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317"/>
  <workbookPr autoCompressPictures="0"/>
  <bookViews>
    <workbookView xWindow="240" yWindow="40" windowWidth="20120" windowHeight="8000" activeTab="1"/>
  </bookViews>
  <sheets>
    <sheet name="Plan1" sheetId="1" r:id="rId1"/>
    <sheet name="PlanTable S4" sheetId="2" r:id="rId2"/>
    <sheet name="Plan2" sheetId="6" r:id="rId3"/>
  </sheets>
  <definedNames>
    <definedName name="_GoBack" localSheetId="0">Plan1!$F$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4" i="6" l="1"/>
  <c r="I3" i="6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C34" i="6"/>
  <c r="H6" i="6"/>
  <c r="H31" i="6"/>
  <c r="H23" i="6"/>
  <c r="H15" i="6"/>
  <c r="H11" i="6"/>
  <c r="H7" i="6"/>
  <c r="H28" i="6"/>
  <c r="H20" i="6"/>
  <c r="H12" i="6"/>
  <c r="H4" i="6"/>
  <c r="H33" i="6"/>
  <c r="H29" i="6"/>
  <c r="H25" i="6"/>
  <c r="H21" i="6"/>
  <c r="H17" i="6"/>
  <c r="H13" i="6"/>
  <c r="H9" i="6"/>
  <c r="H5" i="6"/>
  <c r="H27" i="6"/>
  <c r="H19" i="6"/>
  <c r="H32" i="6"/>
  <c r="H24" i="6"/>
  <c r="H16" i="6"/>
  <c r="H8" i="6"/>
  <c r="H3" i="6"/>
  <c r="H30" i="6"/>
  <c r="H26" i="6"/>
  <c r="H22" i="6"/>
  <c r="H18" i="6"/>
  <c r="H14" i="6"/>
  <c r="H10" i="6"/>
  <c r="I34" i="6"/>
  <c r="H34" i="6"/>
</calcChain>
</file>

<file path=xl/sharedStrings.xml><?xml version="1.0" encoding="utf-8"?>
<sst xmlns="http://schemas.openxmlformats.org/spreadsheetml/2006/main" count="787" uniqueCount="81">
  <si>
    <t>NSC (%)</t>
  </si>
  <si>
    <r>
      <t>WoLF PSORT (</t>
    </r>
    <r>
      <rPr>
        <b/>
        <i/>
        <sz val="9"/>
        <color theme="1"/>
        <rFont val="Arial"/>
        <family val="2"/>
      </rPr>
      <t>k-</t>
    </r>
    <r>
      <rPr>
        <b/>
        <sz val="9"/>
        <color theme="1"/>
        <rFont val="Arial"/>
        <family val="2"/>
      </rPr>
      <t>NN)</t>
    </r>
  </si>
  <si>
    <t>GO</t>
  </si>
  <si>
    <t>Exopeptidase</t>
  </si>
  <si>
    <t>Fasting</t>
  </si>
  <si>
    <t>Fed</t>
  </si>
  <si>
    <t>Ex</t>
  </si>
  <si>
    <t>Ly</t>
  </si>
  <si>
    <t>E.R</t>
  </si>
  <si>
    <t>Cy</t>
  </si>
  <si>
    <t>Pl</t>
  </si>
  <si>
    <t>Go</t>
  </si>
  <si>
    <t>Mi</t>
  </si>
  <si>
    <t>Nu</t>
  </si>
  <si>
    <t>Pe</t>
  </si>
  <si>
    <t>Xaa-Pro dipeptidase</t>
  </si>
  <si>
    <t>-</t>
  </si>
  <si>
    <t>no</t>
  </si>
  <si>
    <t>Dipeptidyl peptidase 3a</t>
  </si>
  <si>
    <t>Dipeptidyl peptidase 3b</t>
  </si>
  <si>
    <t>Dipeptidyl peptidase 4</t>
  </si>
  <si>
    <t>N.I</t>
  </si>
  <si>
    <t>*</t>
  </si>
  <si>
    <t>--</t>
  </si>
  <si>
    <t>Alpha-aspartyl dipeptidase</t>
  </si>
  <si>
    <t>Xaa-Pro aminopeptidase</t>
  </si>
  <si>
    <t xml:space="preserve">N-acetylated-alpha-linked acidic dipeptidase 2 </t>
  </si>
  <si>
    <t>Carboxypeptidase Q</t>
  </si>
  <si>
    <t>yes</t>
  </si>
  <si>
    <t>Lysosomal Pro-X carboxypeptidase</t>
  </si>
  <si>
    <t>Cathepsin L1**</t>
  </si>
  <si>
    <t>Cathepsin L2</t>
  </si>
  <si>
    <t>Astacin 2**</t>
  </si>
  <si>
    <t>Cathepsin F</t>
  </si>
  <si>
    <t>Cathepsin D1</t>
  </si>
  <si>
    <t>Legumain</t>
  </si>
  <si>
    <t>Endochitinase</t>
  </si>
  <si>
    <t>Chitinase 3</t>
  </si>
  <si>
    <t>Chitotriosidase 1</t>
  </si>
  <si>
    <t>Lysosomal alpha-mannosidase</t>
  </si>
  <si>
    <t>Lysosomal alpha-glucosidase</t>
  </si>
  <si>
    <t>Neutral aplha-glucosidase AB</t>
  </si>
  <si>
    <t xml:space="preserve">Acidic chitinase </t>
  </si>
  <si>
    <t>Alpha-amylase 1</t>
  </si>
  <si>
    <t>Pancreatic lipase-related protein 2</t>
  </si>
  <si>
    <t>Phospholipase B-like 2</t>
  </si>
  <si>
    <t>Phospholipase D3</t>
  </si>
  <si>
    <t>Gastric triacylglycerol lipase</t>
  </si>
  <si>
    <t>Ex2</t>
  </si>
  <si>
    <t>Astacin 5a**</t>
  </si>
  <si>
    <t>CUB and LDL domains-containing Trypsin 3</t>
  </si>
  <si>
    <t>Beta-galactosidase 1</t>
  </si>
  <si>
    <t>Alpha-L-fucosidase 2b*</t>
  </si>
  <si>
    <t>Dipeptidyl peptidase 3 (isoform a)</t>
  </si>
  <si>
    <t>Dipeptidyl peptidase 3 (isoform b)</t>
  </si>
  <si>
    <t>N-acetylated-alpha-linked acidic dipeptidase 2</t>
  </si>
  <si>
    <t>XAA proaminopeptidase</t>
  </si>
  <si>
    <t>Astacin 2</t>
  </si>
  <si>
    <t>Astacin 5</t>
  </si>
  <si>
    <t>Cathepsin L-like cysteine peptidase 1</t>
  </si>
  <si>
    <t>Cathepsin L-like cysteine peptidase 2a</t>
  </si>
  <si>
    <t>Cathepsin F-like cysteine peptidase</t>
  </si>
  <si>
    <t>cathepsin D-like aspartic peptidase 1</t>
  </si>
  <si>
    <t>CUB and LDL domains-containing trypsin-like serine peptidase 3</t>
  </si>
  <si>
    <t>Probable chitinase 3</t>
  </si>
  <si>
    <t>Acidic mammalian chitinase</t>
  </si>
  <si>
    <t>Chitotriosidase</t>
  </si>
  <si>
    <t>Alpha-L-fucosidase</t>
  </si>
  <si>
    <t>Neutral alpha-glucosidase AB</t>
  </si>
  <si>
    <t>Beta-galactosidase</t>
  </si>
  <si>
    <t>Putative phospholipase B-like 2</t>
  </si>
  <si>
    <t xml:space="preserve">media </t>
  </si>
  <si>
    <t>desvio</t>
  </si>
  <si>
    <t>SEM</t>
  </si>
  <si>
    <t>SEM2</t>
  </si>
  <si>
    <t>Ly2</t>
  </si>
  <si>
    <t>Enzyme</t>
  </si>
  <si>
    <t>Total NSC</t>
  </si>
  <si>
    <t>Digestive Enzymes NSC (%)</t>
  </si>
  <si>
    <t>Fasting (mean)</t>
  </si>
  <si>
    <t>Fed (mea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  <font>
      <b/>
      <sz val="8"/>
      <color theme="1"/>
      <name val="Arial"/>
      <family val="2"/>
    </font>
    <font>
      <sz val="8"/>
      <color rgb="FF000000"/>
      <name val="Arial"/>
      <family val="2"/>
    </font>
    <font>
      <sz val="9"/>
      <color theme="1"/>
      <name val="Arial"/>
      <family val="2"/>
    </font>
    <font>
      <sz val="8"/>
      <color theme="1"/>
      <name val="Arial"/>
      <family val="2"/>
    </font>
    <font>
      <b/>
      <sz val="9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5" tint="0.59996337778862885"/>
        <bgColor indexed="64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4" tint="0.79998168889431442"/>
        <bgColor theme="4" tint="0.79998168889431442"/>
      </patternFill>
    </fill>
  </fills>
  <borders count="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/>
      <bottom/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7" fillId="0" borderId="0" xfId="0" applyFont="1" applyBorder="1" applyAlignment="1">
      <alignment horizontal="center" vertical="center" wrapText="1"/>
    </xf>
    <xf numFmtId="0" fontId="2" fillId="0" borderId="0" xfId="0" applyFont="1"/>
    <xf numFmtId="0" fontId="1" fillId="0" borderId="0" xfId="0" applyFont="1"/>
    <xf numFmtId="0" fontId="5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0" fillId="0" borderId="0" xfId="0" applyBorder="1"/>
    <xf numFmtId="0" fontId="8" fillId="0" borderId="0" xfId="0" applyFont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164" fontId="7" fillId="0" borderId="0" xfId="0" applyNumberFormat="1" applyFont="1" applyBorder="1" applyAlignment="1">
      <alignment horizontal="center" vertical="center" wrapText="1"/>
    </xf>
    <xf numFmtId="2" fontId="7" fillId="0" borderId="0" xfId="0" applyNumberFormat="1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2" fontId="7" fillId="0" borderId="0" xfId="0" applyNumberFormat="1" applyFont="1" applyBorder="1" applyAlignment="1">
      <alignment horizontal="center" vertical="center"/>
    </xf>
    <xf numFmtId="164" fontId="7" fillId="0" borderId="0" xfId="0" applyNumberFormat="1" applyFont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2" fontId="7" fillId="3" borderId="0" xfId="0" applyNumberFormat="1" applyFont="1" applyFill="1" applyAlignment="1">
      <alignment horizontal="center" vertical="center"/>
    </xf>
    <xf numFmtId="0" fontId="7" fillId="0" borderId="0" xfId="0" applyFont="1"/>
    <xf numFmtId="0" fontId="3" fillId="4" borderId="0" xfId="0" applyFont="1" applyFill="1" applyAlignment="1">
      <alignment horizontal="center" vertical="center"/>
    </xf>
    <xf numFmtId="2" fontId="7" fillId="4" borderId="0" xfId="0" applyNumberFormat="1" applyFont="1" applyFill="1" applyAlignment="1">
      <alignment horizontal="center" vertical="center"/>
    </xf>
    <xf numFmtId="0" fontId="9" fillId="5" borderId="3" xfId="0" applyFont="1" applyFill="1" applyBorder="1" applyAlignment="1">
      <alignment horizontal="center" vertical="center" wrapText="1"/>
    </xf>
    <xf numFmtId="2" fontId="7" fillId="5" borderId="3" xfId="0" applyNumberFormat="1" applyFont="1" applyFill="1" applyBorder="1" applyAlignment="1">
      <alignment horizontal="center" vertical="center"/>
    </xf>
    <xf numFmtId="0" fontId="9" fillId="6" borderId="3" xfId="0" applyFont="1" applyFill="1" applyBorder="1" applyAlignment="1">
      <alignment horizontal="center" vertical="center" wrapText="1"/>
    </xf>
    <xf numFmtId="2" fontId="7" fillId="6" borderId="3" xfId="0" applyNumberFormat="1" applyFont="1" applyFill="1" applyBorder="1" applyAlignment="1">
      <alignment horizontal="center" vertical="center"/>
    </xf>
    <xf numFmtId="2" fontId="7" fillId="6" borderId="3" xfId="0" applyNumberFormat="1" applyFont="1" applyFill="1" applyBorder="1" applyAlignment="1">
      <alignment horizontal="center" vertical="center" wrapText="1"/>
    </xf>
    <xf numFmtId="2" fontId="7" fillId="5" borderId="3" xfId="0" applyNumberFormat="1" applyFont="1" applyFill="1" applyBorder="1" applyAlignment="1">
      <alignment horizontal="center" vertical="center" wrapText="1"/>
    </xf>
    <xf numFmtId="0" fontId="3" fillId="6" borderId="3" xfId="0" applyFont="1" applyFill="1" applyBorder="1" applyAlignment="1">
      <alignment horizontal="center" vertical="center" wrapText="1"/>
    </xf>
    <xf numFmtId="0" fontId="9" fillId="5" borderId="4" xfId="0" applyFont="1" applyFill="1" applyBorder="1" applyAlignment="1">
      <alignment horizontal="center" vertical="center" wrapText="1"/>
    </xf>
    <xf numFmtId="0" fontId="9" fillId="5" borderId="5" xfId="0" applyFont="1" applyFill="1" applyBorder="1" applyAlignment="1">
      <alignment horizontal="center" vertical="center" wrapText="1"/>
    </xf>
    <xf numFmtId="2" fontId="7" fillId="5" borderId="5" xfId="0" applyNumberFormat="1" applyFont="1" applyFill="1" applyBorder="1" applyAlignment="1">
      <alignment horizontal="center" vertical="center"/>
    </xf>
    <xf numFmtId="164" fontId="7" fillId="5" borderId="5" xfId="0" applyNumberFormat="1" applyFont="1" applyFill="1" applyBorder="1" applyAlignment="1">
      <alignment horizontal="center" vertical="center"/>
    </xf>
    <xf numFmtId="164" fontId="7" fillId="6" borderId="3" xfId="0" applyNumberFormat="1" applyFont="1" applyFill="1" applyBorder="1" applyAlignment="1">
      <alignment horizontal="center" vertical="center"/>
    </xf>
    <xf numFmtId="164" fontId="7" fillId="5" borderId="3" xfId="0" applyNumberFormat="1" applyFont="1" applyFill="1" applyBorder="1" applyAlignment="1">
      <alignment horizontal="center" vertical="center"/>
    </xf>
    <xf numFmtId="164" fontId="7" fillId="6" borderId="3" xfId="0" applyNumberFormat="1" applyFont="1" applyFill="1" applyBorder="1" applyAlignment="1">
      <alignment horizontal="center" vertical="center" wrapText="1"/>
    </xf>
    <xf numFmtId="164" fontId="7" fillId="5" borderId="3" xfId="0" applyNumberFormat="1" applyFont="1" applyFill="1" applyBorder="1" applyAlignment="1">
      <alignment horizontal="center" vertical="center" wrapText="1"/>
    </xf>
    <xf numFmtId="2" fontId="7" fillId="5" borderId="4" xfId="0" applyNumberFormat="1" applyFont="1" applyFill="1" applyBorder="1" applyAlignment="1">
      <alignment horizontal="center" vertical="center"/>
    </xf>
    <xf numFmtId="164" fontId="7" fillId="5" borderId="4" xfId="0" applyNumberFormat="1" applyFont="1" applyFill="1" applyBorder="1" applyAlignment="1">
      <alignment horizontal="center" vertical="center"/>
    </xf>
    <xf numFmtId="0" fontId="7" fillId="5" borderId="4" xfId="0" applyFont="1" applyFill="1" applyBorder="1" applyAlignment="1">
      <alignment horizontal="center" vertical="center" wrapText="1"/>
    </xf>
    <xf numFmtId="2" fontId="0" fillId="0" borderId="0" xfId="0" applyNumberFormat="1"/>
    <xf numFmtId="0" fontId="3" fillId="2" borderId="0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36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numFmt numFmtId="164" formatCode="0.000"/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numFmt numFmtId="2" formatCode="0.00"/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rgb="FF000000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1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ck">
          <color indexed="64"/>
        </left>
        <right style="thick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1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1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1" indent="0" justifyLastLine="0" shrinkToFit="0" readingOrder="0"/>
      <border diagonalUp="0" diagonalDown="0" outline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ck">
          <color indexed="64"/>
        </left>
        <right style="thick">
          <color indexed="64"/>
        </right>
        <top/>
        <bottom/>
      </border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3" name="Tabela3" displayName="Tabela3" ref="F2:U33" totalsRowShown="0" headerRowDxfId="35" dataDxfId="34">
  <autoFilter ref="F2:U33"/>
  <tableColumns count="16">
    <tableColumn id="1" name="Exopeptidase" dataDxfId="33"/>
    <tableColumn id="2" name="Fasting" dataDxfId="32"/>
    <tableColumn id="15" name="SEM" dataDxfId="31"/>
    <tableColumn id="3" name="Fed" dataDxfId="30"/>
    <tableColumn id="16" name="SEM2" dataDxfId="29"/>
    <tableColumn id="4" name="Ex" dataDxfId="28"/>
    <tableColumn id="5" name="Ly" dataDxfId="27"/>
    <tableColumn id="6" name="E.R" dataDxfId="26"/>
    <tableColumn id="7" name="Cy" dataDxfId="25"/>
    <tableColumn id="8" name="Pl" dataDxfId="24"/>
    <tableColumn id="9" name="Go" dataDxfId="23"/>
    <tableColumn id="10" name="Mi" dataDxfId="22"/>
    <tableColumn id="11" name="Nu" dataDxfId="21"/>
    <tableColumn id="12" name="Pe" dataDxfId="20"/>
    <tableColumn id="13" name="Ex2" dataDxfId="19"/>
    <tableColumn id="14" name="Ly2" dataDxfId="18"/>
  </tableColumns>
  <tableStyleInfo name="TableStyleMedium9" showFirstColumn="0" showLastColumn="0" showRowStripes="1" showColumnStripes="0"/>
</table>
</file>

<file path=xl/tables/table2.xml><?xml version="1.0" encoding="utf-8"?>
<table xmlns="http://schemas.openxmlformats.org/spreadsheetml/2006/main" id="4" name="Tabela35" displayName="Tabela35" ref="A2:P33" totalsRowShown="0" headerRowDxfId="17" dataDxfId="16">
  <autoFilter ref="A2:P33"/>
  <tableColumns count="16">
    <tableColumn id="1" name="Enzyme" dataDxfId="15"/>
    <tableColumn id="2" name="Fasting (mean)" dataDxfId="14"/>
    <tableColumn id="15" name="SEM" dataDxfId="13"/>
    <tableColumn id="3" name="Fed (mean)" dataDxfId="12"/>
    <tableColumn id="16" name="SEM2" dataDxfId="11"/>
    <tableColumn id="4" name="Ex" dataDxfId="10"/>
    <tableColumn id="5" name="Ly" dataDxfId="9"/>
    <tableColumn id="6" name="E.R" dataDxfId="8"/>
    <tableColumn id="7" name="Cy" dataDxfId="7"/>
    <tableColumn id="8" name="Pl" dataDxfId="6"/>
    <tableColumn id="9" name="Go" dataDxfId="5"/>
    <tableColumn id="10" name="Mi" dataDxfId="4"/>
    <tableColumn id="11" name="Nu" dataDxfId="3"/>
    <tableColumn id="12" name="Pe" dataDxfId="2"/>
    <tableColumn id="13" name="Ex2" dataDxfId="1"/>
    <tableColumn id="14" name="Ly2" dataDxfId="0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3"/>
  <sheetViews>
    <sheetView topLeftCell="D1" workbookViewId="0">
      <selection activeCell="F1" sqref="F1:U1"/>
    </sheetView>
  </sheetViews>
  <sheetFormatPr baseColWidth="10" defaultColWidth="8.83203125" defaultRowHeight="14" x14ac:dyDescent="0"/>
  <cols>
    <col min="1" max="1" width="39.1640625" customWidth="1"/>
    <col min="2" max="2" width="11.5" bestFit="1" customWidth="1"/>
    <col min="3" max="4" width="11.5" customWidth="1"/>
    <col min="5" max="5" width="11.1640625" customWidth="1"/>
  </cols>
  <sheetData>
    <row r="1" spans="1:21" ht="15.75" customHeight="1">
      <c r="B1" s="3" t="s">
        <v>4</v>
      </c>
      <c r="D1" s="3" t="s">
        <v>5</v>
      </c>
      <c r="F1" s="9"/>
      <c r="G1" s="39" t="s">
        <v>0</v>
      </c>
      <c r="H1" s="39"/>
      <c r="I1" s="39"/>
      <c r="J1" s="39"/>
      <c r="K1" s="39" t="s">
        <v>1</v>
      </c>
      <c r="L1" s="39"/>
      <c r="M1" s="39"/>
      <c r="N1" s="39"/>
      <c r="O1" s="39"/>
      <c r="P1" s="39"/>
      <c r="Q1" s="39"/>
      <c r="R1" s="39"/>
      <c r="S1" s="39"/>
      <c r="T1" s="39" t="s">
        <v>2</v>
      </c>
      <c r="U1" s="39"/>
    </row>
    <row r="2" spans="1:21" ht="20">
      <c r="B2" s="2" t="s">
        <v>71</v>
      </c>
      <c r="C2" s="2" t="s">
        <v>72</v>
      </c>
      <c r="D2" s="2" t="s">
        <v>71</v>
      </c>
      <c r="E2" s="2" t="s">
        <v>72</v>
      </c>
      <c r="F2" s="4" t="s">
        <v>3</v>
      </c>
      <c r="G2" s="5" t="s">
        <v>4</v>
      </c>
      <c r="H2" s="5" t="s">
        <v>73</v>
      </c>
      <c r="I2" s="5" t="s">
        <v>5</v>
      </c>
      <c r="J2" s="5" t="s">
        <v>74</v>
      </c>
      <c r="K2" s="5" t="s">
        <v>6</v>
      </c>
      <c r="L2" s="5" t="s">
        <v>7</v>
      </c>
      <c r="M2" s="5" t="s">
        <v>8</v>
      </c>
      <c r="N2" s="5" t="s">
        <v>9</v>
      </c>
      <c r="O2" s="5" t="s">
        <v>10</v>
      </c>
      <c r="P2" s="5" t="s">
        <v>11</v>
      </c>
      <c r="Q2" s="5" t="s">
        <v>12</v>
      </c>
      <c r="R2" s="5" t="s">
        <v>13</v>
      </c>
      <c r="S2" s="5" t="s">
        <v>14</v>
      </c>
      <c r="T2" s="5" t="s">
        <v>48</v>
      </c>
      <c r="U2" s="5" t="s">
        <v>75</v>
      </c>
    </row>
    <row r="3" spans="1:21" ht="20">
      <c r="A3" t="s">
        <v>15</v>
      </c>
      <c r="B3">
        <v>0.42200572298270461</v>
      </c>
      <c r="C3">
        <v>1.5403345318524794E-2</v>
      </c>
      <c r="D3">
        <v>0.18745695971240056</v>
      </c>
      <c r="E3">
        <v>4.5328293932326041E-2</v>
      </c>
      <c r="F3" s="6" t="s">
        <v>15</v>
      </c>
      <c r="G3" s="7">
        <v>0.42200572298270461</v>
      </c>
      <c r="H3" s="7">
        <v>1.5403345318524794E-2</v>
      </c>
      <c r="I3" s="7">
        <v>0.18745695971240056</v>
      </c>
      <c r="J3" s="7">
        <v>4.5328293932326041E-2</v>
      </c>
      <c r="K3" s="1" t="s">
        <v>16</v>
      </c>
      <c r="L3" s="1" t="s">
        <v>16</v>
      </c>
      <c r="M3" s="1" t="s">
        <v>16</v>
      </c>
      <c r="N3" s="1">
        <v>17.5</v>
      </c>
      <c r="O3" s="1" t="s">
        <v>16</v>
      </c>
      <c r="P3" s="1" t="s">
        <v>16</v>
      </c>
      <c r="Q3" s="1">
        <v>9</v>
      </c>
      <c r="R3" s="1">
        <v>10.5</v>
      </c>
      <c r="S3" s="1" t="s">
        <v>16</v>
      </c>
      <c r="T3" s="1" t="s">
        <v>17</v>
      </c>
      <c r="U3" s="1" t="s">
        <v>17</v>
      </c>
    </row>
    <row r="4" spans="1:21" ht="20">
      <c r="A4" t="s">
        <v>53</v>
      </c>
      <c r="B4">
        <v>0.29446598341199104</v>
      </c>
      <c r="C4">
        <v>0.1388986190591571</v>
      </c>
      <c r="D4">
        <v>0.1008736483110195</v>
      </c>
      <c r="E4">
        <v>2.0664608573436535E-3</v>
      </c>
      <c r="F4" s="6" t="s">
        <v>18</v>
      </c>
      <c r="G4" s="7">
        <v>0.29446598341199104</v>
      </c>
      <c r="H4" s="7">
        <v>0.1388986190591571</v>
      </c>
      <c r="I4" s="7">
        <v>0.1008736483110195</v>
      </c>
      <c r="J4" s="7">
        <v>2.0664608573436535E-3</v>
      </c>
      <c r="K4" s="1" t="s">
        <v>16</v>
      </c>
      <c r="L4" s="1" t="s">
        <v>16</v>
      </c>
      <c r="M4" s="1" t="s">
        <v>16</v>
      </c>
      <c r="N4" s="1">
        <v>13</v>
      </c>
      <c r="O4" s="1" t="s">
        <v>16</v>
      </c>
      <c r="P4" s="1" t="s">
        <v>16</v>
      </c>
      <c r="Q4" s="1" t="s">
        <v>16</v>
      </c>
      <c r="R4" s="1">
        <v>17</v>
      </c>
      <c r="S4" s="1" t="s">
        <v>16</v>
      </c>
      <c r="T4" s="1" t="s">
        <v>17</v>
      </c>
      <c r="U4" s="1" t="s">
        <v>17</v>
      </c>
    </row>
    <row r="5" spans="1:21" ht="20">
      <c r="A5" t="s">
        <v>54</v>
      </c>
      <c r="B5">
        <v>0.34166518307324023</v>
      </c>
      <c r="C5">
        <v>0.12872761823641896</v>
      </c>
      <c r="D5">
        <v>7.4002923407671256E-2</v>
      </c>
      <c r="E5">
        <v>4.9751041928921894E-3</v>
      </c>
      <c r="F5" s="6" t="s">
        <v>19</v>
      </c>
      <c r="G5" s="7">
        <v>0.34166518307324023</v>
      </c>
      <c r="H5" s="7">
        <v>0.12872761823641896</v>
      </c>
      <c r="I5" s="7">
        <v>7.4002923407671256E-2</v>
      </c>
      <c r="J5" s="7">
        <v>4.9751041928921894E-3</v>
      </c>
      <c r="K5" s="1" t="s">
        <v>16</v>
      </c>
      <c r="L5" s="1" t="s">
        <v>16</v>
      </c>
      <c r="M5" s="1" t="s">
        <v>16</v>
      </c>
      <c r="N5" s="1">
        <v>11</v>
      </c>
      <c r="O5" s="1" t="s">
        <v>16</v>
      </c>
      <c r="P5" s="1" t="s">
        <v>16</v>
      </c>
      <c r="Q5" s="1">
        <v>9</v>
      </c>
      <c r="R5" s="1">
        <v>11</v>
      </c>
      <c r="S5" s="1" t="s">
        <v>16</v>
      </c>
      <c r="T5" s="1" t="s">
        <v>17</v>
      </c>
      <c r="U5" s="1" t="s">
        <v>17</v>
      </c>
    </row>
    <row r="6" spans="1:21" ht="20">
      <c r="A6" t="s">
        <v>55</v>
      </c>
      <c r="B6">
        <v>0.11635115060438478</v>
      </c>
      <c r="C6">
        <v>1.5179838241859095E-2</v>
      </c>
      <c r="D6">
        <v>5.5669898180989497E-2</v>
      </c>
      <c r="E6">
        <v>1.2372481002518008E-2</v>
      </c>
      <c r="F6" s="6" t="s">
        <v>20</v>
      </c>
      <c r="G6" s="1" t="s">
        <v>21</v>
      </c>
      <c r="H6" s="1" t="s">
        <v>16</v>
      </c>
      <c r="I6" s="1" t="s">
        <v>22</v>
      </c>
      <c r="J6" s="1" t="s">
        <v>16</v>
      </c>
      <c r="K6" s="1" t="s">
        <v>23</v>
      </c>
      <c r="L6" s="1" t="s">
        <v>23</v>
      </c>
      <c r="M6" s="1" t="s">
        <v>23</v>
      </c>
      <c r="N6" s="1" t="s">
        <v>23</v>
      </c>
      <c r="O6" s="1" t="s">
        <v>23</v>
      </c>
      <c r="P6" s="1" t="s">
        <v>23</v>
      </c>
      <c r="Q6" s="1" t="s">
        <v>23</v>
      </c>
      <c r="R6" s="1" t="s">
        <v>23</v>
      </c>
      <c r="S6" s="1" t="s">
        <v>23</v>
      </c>
      <c r="T6" s="1"/>
      <c r="U6" s="1"/>
    </row>
    <row r="7" spans="1:21" ht="30">
      <c r="A7" t="s">
        <v>20</v>
      </c>
      <c r="F7" s="6" t="s">
        <v>24</v>
      </c>
      <c r="G7" s="1" t="s">
        <v>22</v>
      </c>
      <c r="H7" s="1" t="s">
        <v>16</v>
      </c>
      <c r="I7" s="1" t="s">
        <v>22</v>
      </c>
      <c r="J7" s="1" t="s">
        <v>16</v>
      </c>
      <c r="K7" s="1" t="s">
        <v>16</v>
      </c>
      <c r="L7" s="1" t="s">
        <v>16</v>
      </c>
      <c r="M7" s="1" t="s">
        <v>16</v>
      </c>
      <c r="N7" s="1">
        <v>9.5</v>
      </c>
      <c r="O7" s="1" t="s">
        <v>16</v>
      </c>
      <c r="P7" s="1" t="s">
        <v>16</v>
      </c>
      <c r="Q7" s="1">
        <v>12</v>
      </c>
      <c r="R7" s="1">
        <v>8</v>
      </c>
      <c r="S7" s="1">
        <v>7</v>
      </c>
      <c r="T7" s="1" t="s">
        <v>17</v>
      </c>
      <c r="U7" s="1" t="s">
        <v>17</v>
      </c>
    </row>
    <row r="8" spans="1:21" ht="30">
      <c r="A8" t="s">
        <v>24</v>
      </c>
      <c r="F8" s="6" t="s">
        <v>25</v>
      </c>
      <c r="G8" s="1" t="s">
        <v>21</v>
      </c>
      <c r="H8" s="1" t="s">
        <v>16</v>
      </c>
      <c r="I8" s="1" t="s">
        <v>22</v>
      </c>
      <c r="J8" s="1" t="s">
        <v>16</v>
      </c>
      <c r="K8" s="1" t="s">
        <v>16</v>
      </c>
      <c r="L8" s="1" t="s">
        <v>16</v>
      </c>
      <c r="M8" s="1" t="s">
        <v>16</v>
      </c>
      <c r="N8" s="1">
        <v>3</v>
      </c>
      <c r="O8" s="1">
        <v>2</v>
      </c>
      <c r="P8" s="1" t="s">
        <v>16</v>
      </c>
      <c r="Q8" s="1">
        <v>15</v>
      </c>
      <c r="R8" s="1">
        <v>6</v>
      </c>
      <c r="S8" s="1">
        <v>3</v>
      </c>
      <c r="T8" s="1" t="s">
        <v>17</v>
      </c>
      <c r="U8" s="1" t="s">
        <v>17</v>
      </c>
    </row>
    <row r="9" spans="1:21" ht="50">
      <c r="A9" t="s">
        <v>56</v>
      </c>
      <c r="C9">
        <v>0</v>
      </c>
      <c r="F9" s="6" t="s">
        <v>26</v>
      </c>
      <c r="G9" s="7">
        <v>0.11635115060438478</v>
      </c>
      <c r="H9" s="7">
        <v>1.5179838241859095E-2</v>
      </c>
      <c r="I9" s="7">
        <v>5.5669898180989497E-2</v>
      </c>
      <c r="J9" s="7">
        <v>2.6568188463625415E-2</v>
      </c>
      <c r="K9" s="1">
        <v>5</v>
      </c>
      <c r="L9" s="1" t="s">
        <v>16</v>
      </c>
      <c r="M9" s="1" t="s">
        <v>16</v>
      </c>
      <c r="N9" s="1">
        <v>24</v>
      </c>
      <c r="O9" s="1" t="s">
        <v>16</v>
      </c>
      <c r="P9" s="1" t="s">
        <v>16</v>
      </c>
      <c r="Q9" s="1" t="s">
        <v>16</v>
      </c>
      <c r="R9" s="1">
        <v>15.5</v>
      </c>
      <c r="S9" s="1" t="s">
        <v>16</v>
      </c>
      <c r="T9" s="1" t="s">
        <v>17</v>
      </c>
      <c r="U9" s="1" t="s">
        <v>17</v>
      </c>
    </row>
    <row r="10" spans="1:21" ht="20">
      <c r="A10" t="s">
        <v>55</v>
      </c>
      <c r="C10">
        <v>0</v>
      </c>
      <c r="D10">
        <v>3.90964172525518E-2</v>
      </c>
      <c r="E10">
        <v>4.1326363485558945E-3</v>
      </c>
      <c r="F10" s="6" t="s">
        <v>27</v>
      </c>
      <c r="G10" s="1" t="s">
        <v>21</v>
      </c>
      <c r="H10" s="1" t="s">
        <v>16</v>
      </c>
      <c r="I10" s="7">
        <v>3.051996453577531E-2</v>
      </c>
      <c r="J10" s="7">
        <v>1.4956341604017154E-2</v>
      </c>
      <c r="K10" s="1">
        <v>8</v>
      </c>
      <c r="L10" s="1" t="s">
        <v>16</v>
      </c>
      <c r="M10" s="1">
        <v>20.5</v>
      </c>
      <c r="N10" s="1" t="s">
        <v>16</v>
      </c>
      <c r="O10" s="1" t="s">
        <v>16</v>
      </c>
      <c r="P10" s="1">
        <v>12</v>
      </c>
      <c r="Q10" s="1" t="s">
        <v>16</v>
      </c>
      <c r="R10" s="1" t="s">
        <v>16</v>
      </c>
      <c r="S10" s="1" t="s">
        <v>16</v>
      </c>
      <c r="T10" s="1" t="s">
        <v>28</v>
      </c>
      <c r="U10" s="1" t="s">
        <v>28</v>
      </c>
    </row>
    <row r="11" spans="1:21" ht="40">
      <c r="A11" t="s">
        <v>27</v>
      </c>
      <c r="C11">
        <v>0</v>
      </c>
      <c r="D11">
        <v>3.051996453577531E-2</v>
      </c>
      <c r="E11">
        <v>1.4956341604017154E-2</v>
      </c>
      <c r="F11" s="6" t="s">
        <v>29</v>
      </c>
      <c r="G11" s="1" t="s">
        <v>21</v>
      </c>
      <c r="H11" s="1" t="s">
        <v>16</v>
      </c>
      <c r="I11" s="7">
        <v>2.3663708248345083E-2</v>
      </c>
      <c r="J11" s="7">
        <v>1.0333838168317896E-2</v>
      </c>
      <c r="K11" s="1">
        <v>24</v>
      </c>
      <c r="L11" s="1" t="s">
        <v>16</v>
      </c>
      <c r="M11" s="1">
        <v>3</v>
      </c>
      <c r="N11" s="1" t="s">
        <v>16</v>
      </c>
      <c r="O11" s="1">
        <v>2</v>
      </c>
      <c r="P11" s="1" t="s">
        <v>16</v>
      </c>
      <c r="Q11" s="1" t="s">
        <v>16</v>
      </c>
      <c r="R11" s="1" t="s">
        <v>16</v>
      </c>
      <c r="S11" s="1" t="s">
        <v>16</v>
      </c>
      <c r="T11" s="1" t="s">
        <v>17</v>
      </c>
      <c r="U11" s="1" t="s">
        <v>28</v>
      </c>
    </row>
    <row r="12" spans="1:21" ht="20">
      <c r="A12" t="s">
        <v>29</v>
      </c>
      <c r="C12">
        <v>0</v>
      </c>
      <c r="D12">
        <v>2.3663708248345083E-2</v>
      </c>
      <c r="E12">
        <v>1.0333838168317896E-2</v>
      </c>
      <c r="F12" s="6" t="s">
        <v>30</v>
      </c>
      <c r="G12" s="7">
        <v>0.55908357245399165</v>
      </c>
      <c r="H12" s="7">
        <v>0.28875101891336358</v>
      </c>
      <c r="I12" s="7">
        <v>0.74666449086004349</v>
      </c>
      <c r="J12" s="7">
        <v>0.33001515347135024</v>
      </c>
      <c r="K12" s="1" t="s">
        <v>23</v>
      </c>
      <c r="L12" s="1" t="s">
        <v>23</v>
      </c>
      <c r="M12" s="1" t="s">
        <v>23</v>
      </c>
      <c r="N12" s="1" t="s">
        <v>23</v>
      </c>
      <c r="O12" s="1" t="s">
        <v>23</v>
      </c>
      <c r="P12" s="1" t="s">
        <v>23</v>
      </c>
      <c r="Q12" s="1" t="s">
        <v>23</v>
      </c>
      <c r="R12" s="1" t="s">
        <v>23</v>
      </c>
      <c r="S12" s="1" t="s">
        <v>23</v>
      </c>
      <c r="T12" s="1" t="s">
        <v>17</v>
      </c>
      <c r="U12" s="1" t="s">
        <v>17</v>
      </c>
    </row>
    <row r="13" spans="1:21" ht="20">
      <c r="F13" s="6" t="s">
        <v>31</v>
      </c>
      <c r="G13" s="7">
        <v>9.8679853347321836E-2</v>
      </c>
      <c r="H13" s="7">
        <v>4.8712707538382104E-2</v>
      </c>
      <c r="I13" s="7">
        <v>0.10872357960869181</v>
      </c>
      <c r="J13" s="7">
        <v>2.5727287600643189E-2</v>
      </c>
      <c r="K13" s="1">
        <v>30</v>
      </c>
      <c r="L13" s="1" t="s">
        <v>16</v>
      </c>
      <c r="M13" s="1" t="s">
        <v>16</v>
      </c>
      <c r="N13" s="1" t="s">
        <v>16</v>
      </c>
      <c r="O13" s="1" t="s">
        <v>16</v>
      </c>
      <c r="P13" s="1" t="s">
        <v>16</v>
      </c>
      <c r="Q13" s="1" t="s">
        <v>16</v>
      </c>
      <c r="R13" s="1" t="s">
        <v>16</v>
      </c>
      <c r="S13" s="1" t="s">
        <v>16</v>
      </c>
      <c r="T13" s="1" t="s">
        <v>17</v>
      </c>
      <c r="U13" s="1" t="s">
        <v>17</v>
      </c>
    </row>
    <row r="14" spans="1:21">
      <c r="A14" t="s">
        <v>57</v>
      </c>
      <c r="B14">
        <v>0.13839846158761684</v>
      </c>
      <c r="C14">
        <v>4.7943340502309285E-2</v>
      </c>
      <c r="D14">
        <v>4.6371510857779408E-2</v>
      </c>
      <c r="E14">
        <v>3.6212596048131707E-2</v>
      </c>
      <c r="F14" s="6" t="s">
        <v>32</v>
      </c>
      <c r="G14" s="7">
        <v>0.13839846158761684</v>
      </c>
      <c r="H14" s="7">
        <v>4.7943340502309285E-2</v>
      </c>
      <c r="I14" s="7">
        <v>4.6371510857779408E-2</v>
      </c>
      <c r="J14" s="7">
        <v>3.6212596048131707E-2</v>
      </c>
      <c r="K14" s="1" t="s">
        <v>23</v>
      </c>
      <c r="L14" s="1" t="s">
        <v>23</v>
      </c>
      <c r="M14" s="1" t="s">
        <v>23</v>
      </c>
      <c r="N14" s="1" t="s">
        <v>23</v>
      </c>
      <c r="O14" s="1" t="s">
        <v>23</v>
      </c>
      <c r="P14" s="1" t="s">
        <v>23</v>
      </c>
      <c r="Q14" s="1" t="s">
        <v>23</v>
      </c>
      <c r="R14" s="1" t="s">
        <v>23</v>
      </c>
      <c r="S14" s="1" t="s">
        <v>23</v>
      </c>
      <c r="T14" s="1" t="s">
        <v>28</v>
      </c>
      <c r="U14" s="1" t="s">
        <v>17</v>
      </c>
    </row>
    <row r="15" spans="1:21">
      <c r="A15" t="s">
        <v>58</v>
      </c>
      <c r="F15" s="6" t="s">
        <v>49</v>
      </c>
      <c r="G15" s="1" t="s">
        <v>22</v>
      </c>
      <c r="H15" s="1" t="s">
        <v>16</v>
      </c>
      <c r="I15" s="1" t="s">
        <v>22</v>
      </c>
      <c r="J15" s="1" t="s">
        <v>16</v>
      </c>
      <c r="K15" s="1" t="s">
        <v>23</v>
      </c>
      <c r="L15" s="1" t="s">
        <v>23</v>
      </c>
      <c r="M15" s="1" t="s">
        <v>23</v>
      </c>
      <c r="N15" s="1" t="s">
        <v>23</v>
      </c>
      <c r="O15" s="1" t="s">
        <v>23</v>
      </c>
      <c r="P15" s="1" t="s">
        <v>23</v>
      </c>
      <c r="Q15" s="1" t="s">
        <v>23</v>
      </c>
      <c r="R15" s="1" t="s">
        <v>23</v>
      </c>
      <c r="S15" s="1" t="s">
        <v>23</v>
      </c>
      <c r="T15" s="1" t="s">
        <v>17</v>
      </c>
      <c r="U15" s="1" t="s">
        <v>17</v>
      </c>
    </row>
    <row r="16" spans="1:21">
      <c r="A16" t="s">
        <v>59</v>
      </c>
      <c r="B16">
        <v>0.55908357245399165</v>
      </c>
      <c r="C16">
        <v>0.28875101891336358</v>
      </c>
      <c r="D16">
        <v>0.74666449086004349</v>
      </c>
      <c r="E16">
        <v>0.33001515347135024</v>
      </c>
      <c r="F16" s="6" t="s">
        <v>33</v>
      </c>
      <c r="G16" s="7">
        <v>3.6424167876013963E-2</v>
      </c>
      <c r="H16" s="7">
        <v>1.550906926492035E-2</v>
      </c>
      <c r="I16" s="7">
        <v>6.3704324097652532E-2</v>
      </c>
      <c r="J16" s="7">
        <v>4.2329749177806811E-2</v>
      </c>
      <c r="K16" s="1">
        <v>30</v>
      </c>
      <c r="L16" s="1" t="s">
        <v>16</v>
      </c>
      <c r="M16" s="1" t="s">
        <v>16</v>
      </c>
      <c r="N16" s="1" t="s">
        <v>16</v>
      </c>
      <c r="O16" s="1" t="s">
        <v>16</v>
      </c>
      <c r="P16" s="1" t="s">
        <v>16</v>
      </c>
      <c r="Q16" s="1" t="s">
        <v>16</v>
      </c>
      <c r="R16" s="1" t="s">
        <v>16</v>
      </c>
      <c r="S16" s="1" t="s">
        <v>16</v>
      </c>
      <c r="T16" s="1" t="s">
        <v>17</v>
      </c>
      <c r="U16" s="1" t="s">
        <v>17</v>
      </c>
    </row>
    <row r="17" spans="1:21" ht="20">
      <c r="A17" t="s">
        <v>60</v>
      </c>
      <c r="B17">
        <v>9.8679853347321836E-2</v>
      </c>
      <c r="C17">
        <v>4.8712707538382104E-2</v>
      </c>
      <c r="D17">
        <v>0.10872357960869181</v>
      </c>
      <c r="E17">
        <v>2.5727287600643189E-2</v>
      </c>
      <c r="F17" s="6" t="s">
        <v>34</v>
      </c>
      <c r="G17" s="7">
        <v>0.43967530963269508</v>
      </c>
      <c r="H17" s="7">
        <v>0.20321902263895142</v>
      </c>
      <c r="I17" s="7">
        <v>0.23199540190988899</v>
      </c>
      <c r="J17" s="7">
        <v>1.9703774805488225E-2</v>
      </c>
      <c r="K17" s="1">
        <v>25</v>
      </c>
      <c r="L17" s="1" t="s">
        <v>16</v>
      </c>
      <c r="M17" s="1">
        <v>4</v>
      </c>
      <c r="N17" s="1" t="s">
        <v>16</v>
      </c>
      <c r="O17" s="1" t="s">
        <v>16</v>
      </c>
      <c r="P17" s="1" t="s">
        <v>16</v>
      </c>
      <c r="Q17" s="1" t="s">
        <v>16</v>
      </c>
      <c r="R17" s="1" t="s">
        <v>16</v>
      </c>
      <c r="S17" s="1" t="s">
        <v>16</v>
      </c>
      <c r="T17" s="1" t="s">
        <v>17</v>
      </c>
      <c r="U17" s="1" t="s">
        <v>28</v>
      </c>
    </row>
    <row r="18" spans="1:21" ht="50">
      <c r="A18" t="s">
        <v>61</v>
      </c>
      <c r="B18">
        <v>3.6424167876013963E-2</v>
      </c>
      <c r="C18">
        <v>1.550906926492035E-2</v>
      </c>
      <c r="D18">
        <v>6.3704324097652532E-2</v>
      </c>
      <c r="E18">
        <v>4.2329749177806811E-2</v>
      </c>
      <c r="F18" s="6" t="s">
        <v>50</v>
      </c>
      <c r="G18" s="1" t="s">
        <v>22</v>
      </c>
      <c r="H18" s="1" t="s">
        <v>16</v>
      </c>
      <c r="I18" s="7">
        <v>3.4286048803682155E-2</v>
      </c>
      <c r="J18" s="7">
        <v>1.4402914448278103E-2</v>
      </c>
      <c r="K18" s="1">
        <v>20</v>
      </c>
      <c r="L18" s="1" t="s">
        <v>16</v>
      </c>
      <c r="M18" s="1" t="s">
        <v>16</v>
      </c>
      <c r="N18" s="1">
        <v>3</v>
      </c>
      <c r="O18" s="1" t="s">
        <v>16</v>
      </c>
      <c r="P18" s="1" t="s">
        <v>16</v>
      </c>
      <c r="Q18" s="1">
        <v>4</v>
      </c>
      <c r="R18" s="1" t="s">
        <v>16</v>
      </c>
      <c r="S18" s="1">
        <v>3</v>
      </c>
      <c r="T18" s="1" t="s">
        <v>17</v>
      </c>
      <c r="U18" s="1" t="s">
        <v>17</v>
      </c>
    </row>
    <row r="19" spans="1:21">
      <c r="A19" t="s">
        <v>62</v>
      </c>
      <c r="B19">
        <v>0.43967530963269508</v>
      </c>
      <c r="C19">
        <v>0.20321902263895142</v>
      </c>
      <c r="D19">
        <v>0.23199540190988899</v>
      </c>
      <c r="E19">
        <v>1.9703774805488225E-2</v>
      </c>
      <c r="F19" s="6" t="s">
        <v>35</v>
      </c>
      <c r="G19" s="1" t="s">
        <v>21</v>
      </c>
      <c r="H19" s="1" t="s">
        <v>16</v>
      </c>
      <c r="I19" s="7">
        <v>4.4833901234055604E-2</v>
      </c>
      <c r="J19" s="7">
        <v>2.4445070345386011E-2</v>
      </c>
      <c r="K19" s="1">
        <v>26</v>
      </c>
      <c r="L19" s="1">
        <v>5</v>
      </c>
      <c r="M19" s="1" t="s">
        <v>16</v>
      </c>
      <c r="N19" s="1" t="s">
        <v>16</v>
      </c>
      <c r="O19" s="1" t="s">
        <v>16</v>
      </c>
      <c r="P19" s="1" t="s">
        <v>16</v>
      </c>
      <c r="Q19" s="1" t="s">
        <v>16</v>
      </c>
      <c r="R19" s="1" t="s">
        <v>16</v>
      </c>
      <c r="S19" s="1" t="s">
        <v>16</v>
      </c>
      <c r="T19" s="1" t="s">
        <v>17</v>
      </c>
      <c r="U19" s="1" t="s">
        <v>28</v>
      </c>
    </row>
    <row r="20" spans="1:21" ht="20">
      <c r="A20" t="s">
        <v>63</v>
      </c>
      <c r="D20">
        <v>3.4286048803682155E-2</v>
      </c>
      <c r="E20">
        <v>1.4402914448278103E-2</v>
      </c>
      <c r="F20" s="6" t="s">
        <v>36</v>
      </c>
      <c r="G20" s="7">
        <v>1.3500274662405214</v>
      </c>
      <c r="H20" s="7">
        <v>0.5712945817025914</v>
      </c>
      <c r="I20" s="7">
        <v>6.9447162337132717E-2</v>
      </c>
      <c r="J20" s="7">
        <v>3.5837009525531247E-2</v>
      </c>
      <c r="K20" s="1">
        <v>23</v>
      </c>
      <c r="L20" s="1">
        <v>3</v>
      </c>
      <c r="M20" s="1" t="s">
        <v>16</v>
      </c>
      <c r="N20" s="1">
        <v>2.5</v>
      </c>
      <c r="O20" s="1" t="s">
        <v>16</v>
      </c>
      <c r="P20" s="1" t="s">
        <v>16</v>
      </c>
      <c r="Q20" s="1" t="s">
        <v>16</v>
      </c>
      <c r="R20" s="1" t="s">
        <v>16</v>
      </c>
      <c r="S20" s="1">
        <v>2.5</v>
      </c>
      <c r="T20" s="1" t="s">
        <v>28</v>
      </c>
      <c r="U20" s="1" t="s">
        <v>17</v>
      </c>
    </row>
    <row r="21" spans="1:21">
      <c r="A21" t="s">
        <v>35</v>
      </c>
      <c r="D21">
        <v>4.4833901234055604E-2</v>
      </c>
      <c r="E21">
        <v>2.4445070345386011E-2</v>
      </c>
      <c r="F21" s="6" t="s">
        <v>37</v>
      </c>
      <c r="G21" s="7">
        <v>0.66395432034311064</v>
      </c>
      <c r="H21" s="7">
        <v>0.27157130253459449</v>
      </c>
      <c r="I21" s="7">
        <v>0.14244583743200306</v>
      </c>
      <c r="J21" s="7">
        <v>8.3090737142101731E-2</v>
      </c>
      <c r="K21" s="1">
        <v>20</v>
      </c>
      <c r="L21" s="1" t="s">
        <v>16</v>
      </c>
      <c r="M21" s="1">
        <v>9</v>
      </c>
      <c r="N21" s="1" t="s">
        <v>16</v>
      </c>
      <c r="O21" s="1" t="s">
        <v>16</v>
      </c>
      <c r="P21" s="1" t="s">
        <v>16</v>
      </c>
      <c r="Q21" s="1" t="s">
        <v>16</v>
      </c>
      <c r="R21" s="1" t="s">
        <v>16</v>
      </c>
      <c r="S21" s="1" t="s">
        <v>16</v>
      </c>
      <c r="T21" s="1" t="s">
        <v>28</v>
      </c>
      <c r="U21" s="1" t="s">
        <v>17</v>
      </c>
    </row>
    <row r="22" spans="1:21" ht="20">
      <c r="F22" s="6" t="s">
        <v>38</v>
      </c>
      <c r="G22" s="7">
        <v>0.80104892907961023</v>
      </c>
      <c r="H22" s="7">
        <v>0.27592908914803987</v>
      </c>
      <c r="I22" s="7">
        <v>4.1931084295889869E-2</v>
      </c>
      <c r="J22" s="7">
        <v>2.6568188463625415E-2</v>
      </c>
      <c r="K22" s="1">
        <v>25</v>
      </c>
      <c r="L22" s="1" t="s">
        <v>16</v>
      </c>
      <c r="M22" s="1">
        <v>4</v>
      </c>
      <c r="N22" s="1" t="s">
        <v>16</v>
      </c>
      <c r="O22" s="1" t="s">
        <v>16</v>
      </c>
      <c r="P22" s="1" t="s">
        <v>16</v>
      </c>
      <c r="Q22" s="1" t="s">
        <v>16</v>
      </c>
      <c r="R22" s="1" t="s">
        <v>16</v>
      </c>
      <c r="S22" s="1" t="s">
        <v>16</v>
      </c>
      <c r="T22" s="1" t="s">
        <v>28</v>
      </c>
      <c r="U22" s="1" t="s">
        <v>17</v>
      </c>
    </row>
    <row r="23" spans="1:21" ht="40">
      <c r="A23" t="s">
        <v>36</v>
      </c>
      <c r="B23">
        <v>1.3500274662405214</v>
      </c>
      <c r="C23">
        <v>0.5712945817025914</v>
      </c>
      <c r="D23">
        <v>6.9447162337132717E-2</v>
      </c>
      <c r="E23">
        <v>3.5837009525531247E-2</v>
      </c>
      <c r="F23" s="6" t="s">
        <v>39</v>
      </c>
      <c r="G23" s="7">
        <v>0.30911827178803059</v>
      </c>
      <c r="H23" s="7">
        <v>5.518172524802703E-2</v>
      </c>
      <c r="I23" s="7">
        <v>0.44911774434166668</v>
      </c>
      <c r="J23" s="7">
        <v>4.930606792772213E-2</v>
      </c>
      <c r="K23" s="1" t="s">
        <v>16</v>
      </c>
      <c r="L23" s="1" t="s">
        <v>16</v>
      </c>
      <c r="M23" s="1" t="s">
        <v>16</v>
      </c>
      <c r="N23" s="1">
        <v>17</v>
      </c>
      <c r="O23" s="1" t="s">
        <v>16</v>
      </c>
      <c r="P23" s="1" t="s">
        <v>16</v>
      </c>
      <c r="Q23" s="1" t="s">
        <v>16</v>
      </c>
      <c r="R23" s="1">
        <v>12</v>
      </c>
      <c r="S23" s="1" t="s">
        <v>16</v>
      </c>
      <c r="T23" s="1" t="s">
        <v>17</v>
      </c>
      <c r="U23" s="1" t="s">
        <v>17</v>
      </c>
    </row>
    <row r="24" spans="1:21" ht="30">
      <c r="A24" t="s">
        <v>64</v>
      </c>
      <c r="B24">
        <v>0.66395432034311064</v>
      </c>
      <c r="C24">
        <v>0.27157130253459449</v>
      </c>
      <c r="D24">
        <v>0.14244583743200306</v>
      </c>
      <c r="E24">
        <v>8.3090737142101731E-2</v>
      </c>
      <c r="F24" s="6" t="s">
        <v>40</v>
      </c>
      <c r="G24" s="7">
        <v>0.16480316697783673</v>
      </c>
      <c r="H24" s="7">
        <v>7.5875644619334021E-2</v>
      </c>
      <c r="I24" s="7">
        <v>0.50423952273117267</v>
      </c>
      <c r="J24" s="7">
        <v>0.13003871774627329</v>
      </c>
      <c r="K24" s="1" t="s">
        <v>16</v>
      </c>
      <c r="L24" s="1" t="s">
        <v>16</v>
      </c>
      <c r="M24" s="1">
        <v>6</v>
      </c>
      <c r="N24" s="1">
        <v>15.5</v>
      </c>
      <c r="O24" s="1">
        <v>4</v>
      </c>
      <c r="P24" s="1" t="s">
        <v>16</v>
      </c>
      <c r="Q24" s="1" t="s">
        <v>16</v>
      </c>
      <c r="R24" s="1">
        <v>3.5</v>
      </c>
      <c r="S24" s="1" t="s">
        <v>16</v>
      </c>
      <c r="T24" s="1" t="s">
        <v>17</v>
      </c>
      <c r="U24" s="1" t="s">
        <v>17</v>
      </c>
    </row>
    <row r="25" spans="1:21" ht="30">
      <c r="A25" t="s">
        <v>65</v>
      </c>
      <c r="D25">
        <v>3.9960806079854978E-3</v>
      </c>
      <c r="E25">
        <v>3.9960806079854978E-3</v>
      </c>
      <c r="F25" s="6" t="s">
        <v>51</v>
      </c>
      <c r="G25" s="7">
        <v>0.10897501250274851</v>
      </c>
      <c r="H25" s="7">
        <v>7.8784518564849262E-2</v>
      </c>
      <c r="I25" s="7">
        <v>0.10791735823894086</v>
      </c>
      <c r="J25" s="7">
        <v>1.1820720241650866E-2</v>
      </c>
      <c r="K25" s="1">
        <v>7</v>
      </c>
      <c r="L25" s="1" t="s">
        <v>16</v>
      </c>
      <c r="M25" s="1" t="s">
        <v>16</v>
      </c>
      <c r="N25" s="1">
        <v>6</v>
      </c>
      <c r="O25" s="1">
        <v>7</v>
      </c>
      <c r="P25" s="1" t="s">
        <v>16</v>
      </c>
      <c r="Q25" s="1">
        <v>10.5</v>
      </c>
      <c r="R25" s="1" t="s">
        <v>16</v>
      </c>
      <c r="S25" s="1">
        <v>4</v>
      </c>
      <c r="T25" s="1" t="s">
        <v>17</v>
      </c>
      <c r="U25" s="1" t="s">
        <v>28</v>
      </c>
    </row>
    <row r="26" spans="1:21" ht="30">
      <c r="A26" t="s">
        <v>66</v>
      </c>
      <c r="B26">
        <v>0.80104892907961023</v>
      </c>
      <c r="C26">
        <v>0.27592908914803987</v>
      </c>
      <c r="D26">
        <v>4.1931084295889869E-2</v>
      </c>
      <c r="E26">
        <v>2.6568188463625415E-2</v>
      </c>
      <c r="F26" s="8" t="s">
        <v>52</v>
      </c>
      <c r="G26" s="7">
        <v>6.9550783669805258E-2</v>
      </c>
      <c r="H26" s="7">
        <v>9.2356708004411503E-4</v>
      </c>
      <c r="I26" s="7">
        <v>0.11671295200434208</v>
      </c>
      <c r="J26" s="7">
        <v>6.2292954114197177E-2</v>
      </c>
      <c r="K26" s="1" t="s">
        <v>16</v>
      </c>
      <c r="L26" s="1" t="s">
        <v>16</v>
      </c>
      <c r="M26" s="1" t="s">
        <v>16</v>
      </c>
      <c r="N26" s="1" t="s">
        <v>16</v>
      </c>
      <c r="O26" s="1" t="s">
        <v>16</v>
      </c>
      <c r="P26" s="1" t="s">
        <v>16</v>
      </c>
      <c r="Q26" s="1" t="s">
        <v>16</v>
      </c>
      <c r="R26" s="1" t="s">
        <v>16</v>
      </c>
      <c r="S26" s="1" t="s">
        <v>16</v>
      </c>
      <c r="T26" s="1" t="s">
        <v>28</v>
      </c>
      <c r="U26" s="1" t="s">
        <v>17</v>
      </c>
    </row>
    <row r="27" spans="1:21" ht="40">
      <c r="A27" t="s">
        <v>39</v>
      </c>
      <c r="B27">
        <v>0.30911827178803059</v>
      </c>
      <c r="C27">
        <v>5.518172524802703E-2</v>
      </c>
      <c r="D27">
        <v>0.44911774434166668</v>
      </c>
      <c r="E27">
        <v>4.930606792772213E-2</v>
      </c>
      <c r="F27" s="6" t="s">
        <v>41</v>
      </c>
      <c r="G27" s="1" t="s">
        <v>22</v>
      </c>
      <c r="H27" s="1" t="s">
        <v>16</v>
      </c>
      <c r="I27" s="1" t="s">
        <v>21</v>
      </c>
      <c r="J27" s="1" t="s">
        <v>16</v>
      </c>
      <c r="K27" s="1">
        <v>25</v>
      </c>
      <c r="L27" s="1" t="s">
        <v>16</v>
      </c>
      <c r="M27" s="1">
        <v>2</v>
      </c>
      <c r="N27" s="1" t="s">
        <v>16</v>
      </c>
      <c r="O27" s="1">
        <v>2</v>
      </c>
      <c r="P27" s="1" t="s">
        <v>16</v>
      </c>
      <c r="Q27" s="1" t="s">
        <v>16</v>
      </c>
      <c r="R27" s="1">
        <v>1.5</v>
      </c>
      <c r="S27" s="1" t="s">
        <v>16</v>
      </c>
      <c r="T27" s="1" t="s">
        <v>17</v>
      </c>
      <c r="U27" s="1" t="s">
        <v>17</v>
      </c>
    </row>
    <row r="28" spans="1:21" ht="20">
      <c r="A28" t="s">
        <v>40</v>
      </c>
      <c r="B28">
        <v>0.16480316697783673</v>
      </c>
      <c r="C28">
        <v>7.5875644619334021E-2</v>
      </c>
      <c r="D28">
        <v>0.50423952273117267</v>
      </c>
      <c r="E28">
        <v>0.13003871774627329</v>
      </c>
      <c r="F28" s="6" t="s">
        <v>42</v>
      </c>
      <c r="G28" s="1" t="s">
        <v>22</v>
      </c>
      <c r="H28" s="1" t="s">
        <v>16</v>
      </c>
      <c r="I28" s="1" t="s">
        <v>22</v>
      </c>
      <c r="J28" s="1" t="s">
        <v>16</v>
      </c>
      <c r="K28" s="1">
        <v>22</v>
      </c>
      <c r="L28" s="1" t="s">
        <v>16</v>
      </c>
      <c r="M28" s="1">
        <v>2</v>
      </c>
      <c r="N28" s="1">
        <v>3</v>
      </c>
      <c r="O28" s="1" t="s">
        <v>16</v>
      </c>
      <c r="P28" s="1" t="s">
        <v>16</v>
      </c>
      <c r="Q28" s="1" t="s">
        <v>16</v>
      </c>
      <c r="R28" s="1">
        <v>2</v>
      </c>
      <c r="S28" s="1" t="s">
        <v>16</v>
      </c>
      <c r="T28" s="1" t="s">
        <v>28</v>
      </c>
      <c r="U28" s="1" t="s">
        <v>17</v>
      </c>
    </row>
    <row r="29" spans="1:21" ht="20">
      <c r="A29" t="s">
        <v>67</v>
      </c>
      <c r="B29">
        <v>6.9550783669805258E-2</v>
      </c>
      <c r="C29">
        <v>9.2356708004411503E-4</v>
      </c>
      <c r="D29">
        <v>0.11671295200434208</v>
      </c>
      <c r="E29">
        <v>6.2292954114197177E-2</v>
      </c>
      <c r="F29" s="6" t="s">
        <v>43</v>
      </c>
      <c r="G29" s="1" t="s">
        <v>21</v>
      </c>
      <c r="H29" s="1" t="s">
        <v>16</v>
      </c>
      <c r="I29" s="1" t="s">
        <v>22</v>
      </c>
      <c r="J29" s="1" t="s">
        <v>16</v>
      </c>
      <c r="K29" s="1">
        <v>8</v>
      </c>
      <c r="L29" s="1" t="s">
        <v>16</v>
      </c>
      <c r="M29" s="1">
        <v>16</v>
      </c>
      <c r="N29" s="1" t="s">
        <v>16</v>
      </c>
      <c r="O29" s="1" t="s">
        <v>16</v>
      </c>
      <c r="P29" s="1" t="s">
        <v>16</v>
      </c>
      <c r="Q29" s="1">
        <v>2.5</v>
      </c>
      <c r="R29" s="1">
        <v>2</v>
      </c>
      <c r="S29" s="1">
        <v>2.5</v>
      </c>
      <c r="T29" s="1" t="s">
        <v>28</v>
      </c>
      <c r="U29" s="1" t="s">
        <v>17</v>
      </c>
    </row>
    <row r="30" spans="1:21" ht="40">
      <c r="A30" t="s">
        <v>68</v>
      </c>
      <c r="F30" s="6" t="s">
        <v>44</v>
      </c>
      <c r="G30" s="7">
        <v>7.080409914204798E-2</v>
      </c>
      <c r="H30" s="7">
        <v>3.202208615545879E-2</v>
      </c>
      <c r="I30" s="1" t="s">
        <v>21</v>
      </c>
      <c r="J30" s="1" t="s">
        <v>16</v>
      </c>
      <c r="K30" s="1">
        <v>25</v>
      </c>
      <c r="L30" s="1">
        <v>3</v>
      </c>
      <c r="M30" s="1" t="s">
        <v>16</v>
      </c>
      <c r="N30" s="1" t="s">
        <v>16</v>
      </c>
      <c r="O30" s="1">
        <v>1</v>
      </c>
      <c r="P30" s="1" t="s">
        <v>16</v>
      </c>
      <c r="Q30" s="1" t="s">
        <v>16</v>
      </c>
      <c r="R30" s="1" t="s">
        <v>16</v>
      </c>
      <c r="S30" s="1" t="s">
        <v>16</v>
      </c>
      <c r="T30" s="1" t="s">
        <v>28</v>
      </c>
      <c r="U30" s="1" t="s">
        <v>17</v>
      </c>
    </row>
    <row r="31" spans="1:21" ht="20">
      <c r="A31" t="s">
        <v>69</v>
      </c>
      <c r="B31">
        <v>0.10897501250274851</v>
      </c>
      <c r="C31">
        <v>7.8784518564849262E-2</v>
      </c>
      <c r="D31">
        <v>0.10791735823894086</v>
      </c>
      <c r="E31">
        <v>1.1820720241650866E-2</v>
      </c>
      <c r="F31" s="6" t="s">
        <v>45</v>
      </c>
      <c r="G31" s="7">
        <v>4.4130954126957979E-2</v>
      </c>
      <c r="H31" s="7">
        <v>2.0201872912963811E-2</v>
      </c>
      <c r="I31" s="7">
        <v>5.784504471367384E-2</v>
      </c>
      <c r="J31" s="7">
        <v>1.0902539771932635E-2</v>
      </c>
      <c r="K31" s="1" t="s">
        <v>16</v>
      </c>
      <c r="L31" s="1" t="s">
        <v>16</v>
      </c>
      <c r="M31" s="1" t="s">
        <v>16</v>
      </c>
      <c r="N31" s="1">
        <v>12</v>
      </c>
      <c r="O31" s="1" t="s">
        <v>16</v>
      </c>
      <c r="P31" s="1" t="s">
        <v>16</v>
      </c>
      <c r="Q31" s="1" t="s">
        <v>16</v>
      </c>
      <c r="R31" s="1">
        <v>19</v>
      </c>
      <c r="S31" s="1" t="s">
        <v>16</v>
      </c>
      <c r="T31" s="1" t="s">
        <v>17</v>
      </c>
      <c r="U31" s="1" t="s">
        <v>28</v>
      </c>
    </row>
    <row r="32" spans="1:21" ht="20">
      <c r="A32" t="s">
        <v>69</v>
      </c>
      <c r="F32" s="6" t="s">
        <v>46</v>
      </c>
      <c r="G32" s="7">
        <v>5.7964288138894995E-2</v>
      </c>
      <c r="H32" s="7">
        <v>5.352609321288098E-3</v>
      </c>
      <c r="I32" s="7">
        <v>2.2314404984416555E-2</v>
      </c>
      <c r="J32" s="7">
        <v>2.2314404984416555E-2</v>
      </c>
      <c r="K32" s="1" t="s">
        <v>16</v>
      </c>
      <c r="L32" s="1" t="s">
        <v>16</v>
      </c>
      <c r="M32" s="1" t="s">
        <v>16</v>
      </c>
      <c r="N32" s="1">
        <v>8</v>
      </c>
      <c r="O32" s="1">
        <v>17</v>
      </c>
      <c r="P32" s="1" t="s">
        <v>16</v>
      </c>
      <c r="Q32" s="1">
        <v>4</v>
      </c>
      <c r="R32" s="1" t="s">
        <v>16</v>
      </c>
      <c r="S32" s="1" t="s">
        <v>16</v>
      </c>
      <c r="T32" s="1" t="s">
        <v>17</v>
      </c>
      <c r="U32" s="1" t="s">
        <v>17</v>
      </c>
    </row>
    <row r="33" spans="1:21" ht="30">
      <c r="F33" s="6" t="s">
        <v>47</v>
      </c>
      <c r="G33" s="7">
        <v>3.2735234365603945E-2</v>
      </c>
      <c r="H33" s="7">
        <v>2.2279341586199174E-2</v>
      </c>
      <c r="I33" s="1" t="s">
        <v>21</v>
      </c>
      <c r="J33" s="1" t="s">
        <v>16</v>
      </c>
      <c r="K33" s="1" t="s">
        <v>16</v>
      </c>
      <c r="L33" s="1" t="s">
        <v>16</v>
      </c>
      <c r="M33" s="1" t="s">
        <v>16</v>
      </c>
      <c r="N33" s="1">
        <v>4</v>
      </c>
      <c r="O33" s="1" t="s">
        <v>16</v>
      </c>
      <c r="P33" s="1" t="s">
        <v>16</v>
      </c>
      <c r="Q33" s="1">
        <v>22</v>
      </c>
      <c r="R33" s="1">
        <v>4</v>
      </c>
      <c r="S33" s="1" t="s">
        <v>16</v>
      </c>
      <c r="T33" s="1"/>
      <c r="U33" s="1"/>
    </row>
    <row r="34" spans="1:21">
      <c r="A34" t="s">
        <v>46</v>
      </c>
      <c r="B34">
        <v>5.7964288138894995E-2</v>
      </c>
      <c r="C34">
        <v>5.352609321288098E-3</v>
      </c>
      <c r="D34">
        <v>2.2314404984416555E-2</v>
      </c>
      <c r="E34">
        <v>2.2314404984416555E-2</v>
      </c>
    </row>
    <row r="35" spans="1:21">
      <c r="A35" t="s">
        <v>70</v>
      </c>
      <c r="B35">
        <v>4.4130954126957979E-2</v>
      </c>
      <c r="C35">
        <v>2.0201872912963811E-2</v>
      </c>
      <c r="D35">
        <v>5.784504471367384E-2</v>
      </c>
      <c r="E35">
        <v>1.0902539771932635E-2</v>
      </c>
    </row>
    <row r="36" spans="1:21">
      <c r="A36" t="s">
        <v>47</v>
      </c>
      <c r="B36">
        <v>3.2735234365603945E-2</v>
      </c>
      <c r="C36">
        <v>2.2279341586199174E-2</v>
      </c>
    </row>
    <row r="37" spans="1:21">
      <c r="A37" t="s">
        <v>44</v>
      </c>
      <c r="B37">
        <v>7.080409914204798E-2</v>
      </c>
      <c r="C37">
        <v>3.202208615545879E-2</v>
      </c>
    </row>
    <row r="38" spans="1:21">
      <c r="D38">
        <v>3.3160788767128344</v>
      </c>
      <c r="E38">
        <v>0.3308630288021468</v>
      </c>
    </row>
    <row r="41" spans="1:21">
      <c r="D41">
        <v>5.8475691705002193</v>
      </c>
      <c r="E41">
        <v>1.9503679136020875</v>
      </c>
    </row>
    <row r="42" spans="1:21">
      <c r="D42">
        <v>3.0662630306817329</v>
      </c>
      <c r="E42">
        <v>0.24362116153939772</v>
      </c>
    </row>
    <row r="43" spans="1:21">
      <c r="D43">
        <v>2.2389592690935447</v>
      </c>
      <c r="E43">
        <v>7.3363280818238508E-2</v>
      </c>
    </row>
    <row r="44" spans="1:21">
      <c r="D44">
        <v>1.6580664048569784</v>
      </c>
      <c r="E44">
        <v>0.20767154618118899</v>
      </c>
    </row>
    <row r="45" spans="1:21">
      <c r="D45">
        <v>0</v>
      </c>
    </row>
    <row r="46" spans="1:21">
      <c r="D46">
        <v>0.21961948106979795</v>
      </c>
      <c r="E46">
        <v>0.21961948106979795</v>
      </c>
    </row>
    <row r="47" spans="1:21">
      <c r="D47">
        <v>7.2676764066058663E-2</v>
      </c>
      <c r="E47">
        <v>7.2676764066058663E-2</v>
      </c>
    </row>
    <row r="48" spans="1:21">
      <c r="D48">
        <v>1.2034099184651323</v>
      </c>
      <c r="E48">
        <v>0.24469486871007723</v>
      </c>
    </row>
    <row r="49" spans="4:5">
      <c r="D49">
        <v>0.88416382686252915</v>
      </c>
      <c r="E49">
        <v>0.36280712353901823</v>
      </c>
    </row>
    <row r="50" spans="4:5">
      <c r="D50">
        <v>0.75218604079334228</v>
      </c>
      <c r="E50">
        <v>0.38667788559433908</v>
      </c>
    </row>
    <row r="51" spans="4:5">
      <c r="D51" t="e">
        <v>#REF!</v>
      </c>
    </row>
    <row r="52" spans="4:5">
      <c r="D52">
        <v>21.739950084158856</v>
      </c>
      <c r="E52">
        <v>7.7828575784259639</v>
      </c>
    </row>
    <row r="53" spans="4:5">
      <c r="D53">
        <v>3.2334592379757932</v>
      </c>
      <c r="E53">
        <v>0.45321498642069669</v>
      </c>
    </row>
    <row r="54" spans="4:5">
      <c r="D54">
        <v>1.4537395442893184</v>
      </c>
      <c r="E54">
        <v>1.4537395442893184</v>
      </c>
    </row>
    <row r="55" spans="4:5">
      <c r="D55">
        <v>7.1263047993988549</v>
      </c>
      <c r="E55">
        <v>1.3052187331972247</v>
      </c>
    </row>
    <row r="56" spans="4:5">
      <c r="D56">
        <v>1.0005581251725291</v>
      </c>
      <c r="E56">
        <v>0.33450463462443392</v>
      </c>
    </row>
    <row r="57" spans="4:5">
      <c r="D57">
        <v>1.2913195633729579</v>
      </c>
      <c r="E57">
        <v>0.60832604037731075</v>
      </c>
    </row>
    <row r="58" spans="4:5">
      <c r="D58">
        <v>0</v>
      </c>
    </row>
    <row r="59" spans="4:5">
      <c r="D59">
        <v>2.0064017355015418</v>
      </c>
      <c r="E59">
        <v>0.88051488095047947</v>
      </c>
    </row>
    <row r="60" spans="4:5">
      <c r="D60">
        <v>4.0862837093031388</v>
      </c>
      <c r="E60">
        <v>2.0979819142606404</v>
      </c>
    </row>
    <row r="61" spans="4:5">
      <c r="D61">
        <v>0.10957346487868484</v>
      </c>
      <c r="E61">
        <v>0.10957346487868484</v>
      </c>
    </row>
    <row r="62" spans="4:5">
      <c r="D62">
        <v>1.196449371674738</v>
      </c>
      <c r="E62">
        <v>0.68181670807633399</v>
      </c>
    </row>
    <row r="63" spans="4:5">
      <c r="D63">
        <v>13.829668747747633</v>
      </c>
      <c r="E63">
        <v>2.8667390720831802</v>
      </c>
    </row>
    <row r="64" spans="4:5">
      <c r="D64">
        <v>15.753994728422683</v>
      </c>
      <c r="E64">
        <v>5.4933211372413941</v>
      </c>
    </row>
    <row r="65" spans="4:5">
      <c r="D65">
        <v>3.7443116201347206</v>
      </c>
      <c r="E65">
        <v>2.2521025501780576</v>
      </c>
    </row>
    <row r="66" spans="4:5">
      <c r="D66">
        <v>0</v>
      </c>
    </row>
    <row r="67" spans="4:5">
      <c r="D67">
        <v>3.3230140799379448</v>
      </c>
      <c r="E67">
        <v>0.68802179086499149</v>
      </c>
    </row>
    <row r="68" spans="4:5">
      <c r="D68">
        <v>0</v>
      </c>
    </row>
    <row r="69" spans="4:5">
      <c r="D69">
        <v>0</v>
      </c>
    </row>
    <row r="70" spans="4:5">
      <c r="D70">
        <v>0.7474972035953148</v>
      </c>
      <c r="E70">
        <v>0.7474972035953148</v>
      </c>
    </row>
    <row r="71" spans="4:5">
      <c r="D71">
        <v>1.7287871837228002</v>
      </c>
      <c r="E71">
        <v>0.15628766163311181</v>
      </c>
    </row>
    <row r="72" spans="4:5">
      <c r="D72">
        <v>0</v>
      </c>
    </row>
    <row r="73" spans="4:5">
      <c r="D73">
        <v>0</v>
      </c>
    </row>
  </sheetData>
  <mergeCells count="3">
    <mergeCell ref="T1:U1"/>
    <mergeCell ref="K1:S1"/>
    <mergeCell ref="G1:J1"/>
  </mergeCells>
  <pageMargins left="0.511811024" right="0.511811024" top="0.78740157499999996" bottom="0.78740157499999996" header="0.31496062000000002" footer="0.3149606200000000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tabSelected="1" zoomScale="90" zoomScaleNormal="90" zoomScalePageLayoutView="90" workbookViewId="0">
      <selection activeCell="A3" sqref="A3:E33"/>
    </sheetView>
  </sheetViews>
  <sheetFormatPr baseColWidth="10" defaultColWidth="8.83203125" defaultRowHeight="14" x14ac:dyDescent="0"/>
  <cols>
    <col min="1" max="1" width="30" bestFit="1" customWidth="1"/>
    <col min="2" max="2" width="11.5" bestFit="1" customWidth="1"/>
    <col min="3" max="3" width="10.5" bestFit="1" customWidth="1"/>
    <col min="4" max="4" width="11.5" bestFit="1" customWidth="1"/>
    <col min="5" max="5" width="10.5" bestFit="1" customWidth="1"/>
  </cols>
  <sheetData>
    <row r="1" spans="1:16">
      <c r="A1" s="9"/>
      <c r="B1" s="40" t="s">
        <v>0</v>
      </c>
      <c r="C1" s="39"/>
      <c r="D1" s="39"/>
      <c r="E1" s="41"/>
      <c r="F1" s="40" t="s">
        <v>1</v>
      </c>
      <c r="G1" s="39"/>
      <c r="H1" s="39"/>
      <c r="I1" s="39"/>
      <c r="J1" s="39"/>
      <c r="K1" s="39"/>
      <c r="L1" s="39"/>
      <c r="M1" s="39"/>
      <c r="N1" s="41"/>
      <c r="O1" s="40" t="s">
        <v>2</v>
      </c>
      <c r="P1" s="41"/>
    </row>
    <row r="2" spans="1:16" ht="22">
      <c r="A2" s="5" t="s">
        <v>76</v>
      </c>
      <c r="B2" s="5" t="s">
        <v>79</v>
      </c>
      <c r="C2" s="5" t="s">
        <v>73</v>
      </c>
      <c r="D2" s="5" t="s">
        <v>80</v>
      </c>
      <c r="E2" s="5" t="s">
        <v>74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48</v>
      </c>
      <c r="P2" s="5" t="s">
        <v>75</v>
      </c>
    </row>
    <row r="3" spans="1:16">
      <c r="A3" s="12" t="s">
        <v>15</v>
      </c>
      <c r="B3" s="13">
        <v>0.42200572298270461</v>
      </c>
      <c r="C3" s="14">
        <v>1.5403345318524794E-2</v>
      </c>
      <c r="D3" s="13">
        <v>0.18745695971240056</v>
      </c>
      <c r="E3" s="14">
        <v>4.5328293932326041E-2</v>
      </c>
      <c r="F3" s="1" t="s">
        <v>16</v>
      </c>
      <c r="G3" s="1" t="s">
        <v>16</v>
      </c>
      <c r="H3" s="1" t="s">
        <v>16</v>
      </c>
      <c r="I3" s="1">
        <v>17.5</v>
      </c>
      <c r="J3" s="1" t="s">
        <v>16</v>
      </c>
      <c r="K3" s="1" t="s">
        <v>16</v>
      </c>
      <c r="L3" s="1">
        <v>9</v>
      </c>
      <c r="M3" s="1">
        <v>10.5</v>
      </c>
      <c r="N3" s="1" t="s">
        <v>16</v>
      </c>
      <c r="O3" s="1" t="s">
        <v>17</v>
      </c>
      <c r="P3" s="1" t="s">
        <v>17</v>
      </c>
    </row>
    <row r="4" spans="1:16">
      <c r="A4" s="12" t="s">
        <v>18</v>
      </c>
      <c r="B4" s="13">
        <v>0.29446598341199104</v>
      </c>
      <c r="C4" s="14">
        <v>0.1388986190591571</v>
      </c>
      <c r="D4" s="13">
        <v>0.1008736483110195</v>
      </c>
      <c r="E4" s="14">
        <v>2.0664608573436535E-3</v>
      </c>
      <c r="F4" s="1" t="s">
        <v>16</v>
      </c>
      <c r="G4" s="1" t="s">
        <v>16</v>
      </c>
      <c r="H4" s="1" t="s">
        <v>16</v>
      </c>
      <c r="I4" s="1">
        <v>13</v>
      </c>
      <c r="J4" s="1" t="s">
        <v>16</v>
      </c>
      <c r="K4" s="1" t="s">
        <v>16</v>
      </c>
      <c r="L4" s="1" t="s">
        <v>16</v>
      </c>
      <c r="M4" s="1">
        <v>17</v>
      </c>
      <c r="N4" s="1" t="s">
        <v>16</v>
      </c>
      <c r="O4" s="1" t="s">
        <v>17</v>
      </c>
      <c r="P4" s="1" t="s">
        <v>17</v>
      </c>
    </row>
    <row r="5" spans="1:16">
      <c r="A5" s="12" t="s">
        <v>19</v>
      </c>
      <c r="B5" s="13">
        <v>0.34166518307324023</v>
      </c>
      <c r="C5" s="14">
        <v>0.12872761823641896</v>
      </c>
      <c r="D5" s="13">
        <v>7.4002923407671256E-2</v>
      </c>
      <c r="E5" s="14">
        <v>4.9751041928921894E-3</v>
      </c>
      <c r="F5" s="1" t="s">
        <v>16</v>
      </c>
      <c r="G5" s="1" t="s">
        <v>16</v>
      </c>
      <c r="H5" s="1" t="s">
        <v>16</v>
      </c>
      <c r="I5" s="1">
        <v>11</v>
      </c>
      <c r="J5" s="1" t="s">
        <v>16</v>
      </c>
      <c r="K5" s="1" t="s">
        <v>16</v>
      </c>
      <c r="L5" s="1">
        <v>9</v>
      </c>
      <c r="M5" s="1">
        <v>11</v>
      </c>
      <c r="N5" s="1" t="s">
        <v>16</v>
      </c>
      <c r="O5" s="1" t="s">
        <v>17</v>
      </c>
      <c r="P5" s="1" t="s">
        <v>17</v>
      </c>
    </row>
    <row r="6" spans="1:16">
      <c r="A6" s="12" t="s">
        <v>20</v>
      </c>
      <c r="B6" s="11" t="s">
        <v>21</v>
      </c>
      <c r="C6" s="10" t="s">
        <v>16</v>
      </c>
      <c r="D6" s="11" t="s">
        <v>22</v>
      </c>
      <c r="E6" s="10" t="s">
        <v>16</v>
      </c>
      <c r="F6" s="1" t="s">
        <v>23</v>
      </c>
      <c r="G6" s="1" t="s">
        <v>23</v>
      </c>
      <c r="H6" s="1" t="s">
        <v>23</v>
      </c>
      <c r="I6" s="1" t="s">
        <v>23</v>
      </c>
      <c r="J6" s="1" t="s">
        <v>23</v>
      </c>
      <c r="K6" s="1" t="s">
        <v>23</v>
      </c>
      <c r="L6" s="1" t="s">
        <v>23</v>
      </c>
      <c r="M6" s="1" t="s">
        <v>23</v>
      </c>
      <c r="N6" s="1" t="s">
        <v>23</v>
      </c>
      <c r="O6" s="1"/>
      <c r="P6" s="1"/>
    </row>
    <row r="7" spans="1:16">
      <c r="A7" s="12" t="s">
        <v>24</v>
      </c>
      <c r="B7" s="11" t="s">
        <v>22</v>
      </c>
      <c r="C7" s="10" t="s">
        <v>16</v>
      </c>
      <c r="D7" s="11" t="s">
        <v>22</v>
      </c>
      <c r="E7" s="10" t="s">
        <v>16</v>
      </c>
      <c r="F7" s="1" t="s">
        <v>16</v>
      </c>
      <c r="G7" s="1" t="s">
        <v>16</v>
      </c>
      <c r="H7" s="1" t="s">
        <v>16</v>
      </c>
      <c r="I7" s="1">
        <v>9.5</v>
      </c>
      <c r="J7" s="1" t="s">
        <v>16</v>
      </c>
      <c r="K7" s="1" t="s">
        <v>16</v>
      </c>
      <c r="L7" s="1">
        <v>12</v>
      </c>
      <c r="M7" s="1">
        <v>8</v>
      </c>
      <c r="N7" s="1">
        <v>7</v>
      </c>
      <c r="O7" s="1" t="s">
        <v>17</v>
      </c>
      <c r="P7" s="1" t="s">
        <v>17</v>
      </c>
    </row>
    <row r="8" spans="1:16">
      <c r="A8" s="12" t="s">
        <v>25</v>
      </c>
      <c r="B8" s="11" t="s">
        <v>21</v>
      </c>
      <c r="C8" s="10" t="s">
        <v>16</v>
      </c>
      <c r="D8" s="11" t="s">
        <v>22</v>
      </c>
      <c r="E8" s="10" t="s">
        <v>16</v>
      </c>
      <c r="F8" s="1" t="s">
        <v>16</v>
      </c>
      <c r="G8" s="1" t="s">
        <v>16</v>
      </c>
      <c r="H8" s="1" t="s">
        <v>16</v>
      </c>
      <c r="I8" s="1">
        <v>3</v>
      </c>
      <c r="J8" s="1">
        <v>2</v>
      </c>
      <c r="K8" s="1" t="s">
        <v>16</v>
      </c>
      <c r="L8" s="1">
        <v>15</v>
      </c>
      <c r="M8" s="1">
        <v>6</v>
      </c>
      <c r="N8" s="1">
        <v>3</v>
      </c>
      <c r="O8" s="1" t="s">
        <v>17</v>
      </c>
      <c r="P8" s="1" t="s">
        <v>17</v>
      </c>
    </row>
    <row r="9" spans="1:16" ht="22">
      <c r="A9" s="12" t="s">
        <v>26</v>
      </c>
      <c r="B9" s="13">
        <v>0.11635115060438478</v>
      </c>
      <c r="C9" s="14">
        <v>1.5179838241859095E-2</v>
      </c>
      <c r="D9" s="13">
        <v>5.5669898180989497E-2</v>
      </c>
      <c r="E9" s="14">
        <v>2.6568188463625415E-2</v>
      </c>
      <c r="F9" s="1">
        <v>5</v>
      </c>
      <c r="G9" s="1" t="s">
        <v>16</v>
      </c>
      <c r="H9" s="1" t="s">
        <v>16</v>
      </c>
      <c r="I9" s="1">
        <v>24</v>
      </c>
      <c r="J9" s="1" t="s">
        <v>16</v>
      </c>
      <c r="K9" s="1" t="s">
        <v>16</v>
      </c>
      <c r="L9" s="1" t="s">
        <v>16</v>
      </c>
      <c r="M9" s="1">
        <v>15.5</v>
      </c>
      <c r="N9" s="1" t="s">
        <v>16</v>
      </c>
      <c r="O9" s="1" t="s">
        <v>17</v>
      </c>
      <c r="P9" s="1" t="s">
        <v>17</v>
      </c>
    </row>
    <row r="10" spans="1:16">
      <c r="A10" s="12" t="s">
        <v>27</v>
      </c>
      <c r="B10" s="11" t="s">
        <v>21</v>
      </c>
      <c r="C10" s="10" t="s">
        <v>16</v>
      </c>
      <c r="D10" s="13">
        <v>3.051996453577531E-2</v>
      </c>
      <c r="E10" s="14">
        <v>1.4956341604017154E-2</v>
      </c>
      <c r="F10" s="1">
        <v>8</v>
      </c>
      <c r="G10" s="1" t="s">
        <v>16</v>
      </c>
      <c r="H10" s="1">
        <v>20.5</v>
      </c>
      <c r="I10" s="1" t="s">
        <v>16</v>
      </c>
      <c r="J10" s="1" t="s">
        <v>16</v>
      </c>
      <c r="K10" s="1">
        <v>12</v>
      </c>
      <c r="L10" s="1" t="s">
        <v>16</v>
      </c>
      <c r="M10" s="1" t="s">
        <v>16</v>
      </c>
      <c r="N10" s="1" t="s">
        <v>16</v>
      </c>
      <c r="O10" s="1" t="s">
        <v>28</v>
      </c>
      <c r="P10" s="1" t="s">
        <v>28</v>
      </c>
    </row>
    <row r="11" spans="1:16">
      <c r="A11" s="12" t="s">
        <v>29</v>
      </c>
      <c r="B11" s="11" t="s">
        <v>21</v>
      </c>
      <c r="C11" s="10" t="s">
        <v>16</v>
      </c>
      <c r="D11" s="13">
        <v>2.3663708248345083E-2</v>
      </c>
      <c r="E11" s="14">
        <v>1.0333838168317896E-2</v>
      </c>
      <c r="F11" s="1">
        <v>24</v>
      </c>
      <c r="G11" s="1" t="s">
        <v>16</v>
      </c>
      <c r="H11" s="1">
        <v>3</v>
      </c>
      <c r="I11" s="1" t="s">
        <v>16</v>
      </c>
      <c r="J11" s="1">
        <v>2</v>
      </c>
      <c r="K11" s="1" t="s">
        <v>16</v>
      </c>
      <c r="L11" s="1" t="s">
        <v>16</v>
      </c>
      <c r="M11" s="1" t="s">
        <v>16</v>
      </c>
      <c r="N11" s="1" t="s">
        <v>16</v>
      </c>
      <c r="O11" s="1" t="s">
        <v>17</v>
      </c>
      <c r="P11" s="1" t="s">
        <v>28</v>
      </c>
    </row>
    <row r="12" spans="1:16">
      <c r="A12" s="12" t="s">
        <v>30</v>
      </c>
      <c r="B12" s="13">
        <v>0.55908357245399165</v>
      </c>
      <c r="C12" s="14">
        <v>0.28875101891336358</v>
      </c>
      <c r="D12" s="13">
        <v>0.74666449086004349</v>
      </c>
      <c r="E12" s="14">
        <v>0.33001515347135024</v>
      </c>
      <c r="F12" s="1" t="s">
        <v>23</v>
      </c>
      <c r="G12" s="1" t="s">
        <v>23</v>
      </c>
      <c r="H12" s="1" t="s">
        <v>23</v>
      </c>
      <c r="I12" s="1" t="s">
        <v>23</v>
      </c>
      <c r="J12" s="1" t="s">
        <v>23</v>
      </c>
      <c r="K12" s="1" t="s">
        <v>23</v>
      </c>
      <c r="L12" s="1" t="s">
        <v>23</v>
      </c>
      <c r="M12" s="1" t="s">
        <v>23</v>
      </c>
      <c r="N12" s="1" t="s">
        <v>23</v>
      </c>
      <c r="O12" s="1" t="s">
        <v>17</v>
      </c>
      <c r="P12" s="1" t="s">
        <v>17</v>
      </c>
    </row>
    <row r="13" spans="1:16">
      <c r="A13" s="12" t="s">
        <v>31</v>
      </c>
      <c r="B13" s="13">
        <v>9.8679853347321836E-2</v>
      </c>
      <c r="C13" s="14">
        <v>4.8712707538382104E-2</v>
      </c>
      <c r="D13" s="13">
        <v>0.10872357960869181</v>
      </c>
      <c r="E13" s="14">
        <v>2.5727287600643189E-2</v>
      </c>
      <c r="F13" s="1">
        <v>30</v>
      </c>
      <c r="G13" s="1" t="s">
        <v>16</v>
      </c>
      <c r="H13" s="1" t="s">
        <v>16</v>
      </c>
      <c r="I13" s="1" t="s">
        <v>16</v>
      </c>
      <c r="J13" s="1" t="s">
        <v>16</v>
      </c>
      <c r="K13" s="1" t="s">
        <v>16</v>
      </c>
      <c r="L13" s="1" t="s">
        <v>16</v>
      </c>
      <c r="M13" s="1" t="s">
        <v>16</v>
      </c>
      <c r="N13" s="1" t="s">
        <v>16</v>
      </c>
      <c r="O13" s="1" t="s">
        <v>17</v>
      </c>
      <c r="P13" s="1" t="s">
        <v>17</v>
      </c>
    </row>
    <row r="14" spans="1:16">
      <c r="A14" s="12" t="s">
        <v>32</v>
      </c>
      <c r="B14" s="13">
        <v>0.13839846158761684</v>
      </c>
      <c r="C14" s="14">
        <v>4.7943340502309285E-2</v>
      </c>
      <c r="D14" s="13">
        <v>4.6371510857779408E-2</v>
      </c>
      <c r="E14" s="14">
        <v>3.6212596048131707E-2</v>
      </c>
      <c r="F14" s="1" t="s">
        <v>23</v>
      </c>
      <c r="G14" s="1" t="s">
        <v>23</v>
      </c>
      <c r="H14" s="1" t="s">
        <v>23</v>
      </c>
      <c r="I14" s="1" t="s">
        <v>23</v>
      </c>
      <c r="J14" s="1" t="s">
        <v>23</v>
      </c>
      <c r="K14" s="1" t="s">
        <v>23</v>
      </c>
      <c r="L14" s="1" t="s">
        <v>23</v>
      </c>
      <c r="M14" s="1" t="s">
        <v>23</v>
      </c>
      <c r="N14" s="1" t="s">
        <v>23</v>
      </c>
      <c r="O14" s="1" t="s">
        <v>28</v>
      </c>
      <c r="P14" s="1" t="s">
        <v>17</v>
      </c>
    </row>
    <row r="15" spans="1:16">
      <c r="A15" s="12" t="s">
        <v>49</v>
      </c>
      <c r="B15" s="11" t="s">
        <v>22</v>
      </c>
      <c r="C15" s="10" t="s">
        <v>16</v>
      </c>
      <c r="D15" s="11" t="s">
        <v>22</v>
      </c>
      <c r="E15" s="10" t="s">
        <v>16</v>
      </c>
      <c r="F15" s="1" t="s">
        <v>23</v>
      </c>
      <c r="G15" s="1" t="s">
        <v>23</v>
      </c>
      <c r="H15" s="1" t="s">
        <v>23</v>
      </c>
      <c r="I15" s="1" t="s">
        <v>23</v>
      </c>
      <c r="J15" s="1" t="s">
        <v>23</v>
      </c>
      <c r="K15" s="1" t="s">
        <v>23</v>
      </c>
      <c r="L15" s="1" t="s">
        <v>23</v>
      </c>
      <c r="M15" s="1" t="s">
        <v>23</v>
      </c>
      <c r="N15" s="1" t="s">
        <v>23</v>
      </c>
      <c r="O15" s="1" t="s">
        <v>17</v>
      </c>
      <c r="P15" s="1" t="s">
        <v>17</v>
      </c>
    </row>
    <row r="16" spans="1:16">
      <c r="A16" s="12" t="s">
        <v>33</v>
      </c>
      <c r="B16" s="13">
        <v>3.6424167876013963E-2</v>
      </c>
      <c r="C16" s="14">
        <v>1.550906926492035E-2</v>
      </c>
      <c r="D16" s="13">
        <v>6.3704324097652532E-2</v>
      </c>
      <c r="E16" s="14">
        <v>4.2329749177806811E-2</v>
      </c>
      <c r="F16" s="1">
        <v>30</v>
      </c>
      <c r="G16" s="1" t="s">
        <v>16</v>
      </c>
      <c r="H16" s="1" t="s">
        <v>16</v>
      </c>
      <c r="I16" s="1" t="s">
        <v>16</v>
      </c>
      <c r="J16" s="1" t="s">
        <v>16</v>
      </c>
      <c r="K16" s="1" t="s">
        <v>16</v>
      </c>
      <c r="L16" s="1" t="s">
        <v>16</v>
      </c>
      <c r="M16" s="1" t="s">
        <v>16</v>
      </c>
      <c r="N16" s="1" t="s">
        <v>16</v>
      </c>
      <c r="O16" s="1" t="s">
        <v>17</v>
      </c>
      <c r="P16" s="1" t="s">
        <v>17</v>
      </c>
    </row>
    <row r="17" spans="1:16">
      <c r="A17" s="12" t="s">
        <v>34</v>
      </c>
      <c r="B17" s="13">
        <v>0.43967530963269508</v>
      </c>
      <c r="C17" s="14">
        <v>0.20321902263895142</v>
      </c>
      <c r="D17" s="13">
        <v>0.23199540190988899</v>
      </c>
      <c r="E17" s="14">
        <v>1.9703774805488225E-2</v>
      </c>
      <c r="F17" s="1">
        <v>25</v>
      </c>
      <c r="G17" s="1" t="s">
        <v>16</v>
      </c>
      <c r="H17" s="1">
        <v>4</v>
      </c>
      <c r="I17" s="1" t="s">
        <v>16</v>
      </c>
      <c r="J17" s="1" t="s">
        <v>16</v>
      </c>
      <c r="K17" s="1" t="s">
        <v>16</v>
      </c>
      <c r="L17" s="1" t="s">
        <v>16</v>
      </c>
      <c r="M17" s="1" t="s">
        <v>16</v>
      </c>
      <c r="N17" s="1" t="s">
        <v>16</v>
      </c>
      <c r="O17" s="1" t="s">
        <v>17</v>
      </c>
      <c r="P17" s="1" t="s">
        <v>28</v>
      </c>
    </row>
    <row r="18" spans="1:16" ht="22">
      <c r="A18" s="12" t="s">
        <v>50</v>
      </c>
      <c r="B18" s="11" t="s">
        <v>22</v>
      </c>
      <c r="C18" s="10" t="s">
        <v>16</v>
      </c>
      <c r="D18" s="13">
        <v>3.4286048803682155E-2</v>
      </c>
      <c r="E18" s="14">
        <v>1.4402914448278103E-2</v>
      </c>
      <c r="F18" s="1">
        <v>20</v>
      </c>
      <c r="G18" s="1" t="s">
        <v>16</v>
      </c>
      <c r="H18" s="1" t="s">
        <v>16</v>
      </c>
      <c r="I18" s="1">
        <v>3</v>
      </c>
      <c r="J18" s="1" t="s">
        <v>16</v>
      </c>
      <c r="K18" s="1" t="s">
        <v>16</v>
      </c>
      <c r="L18" s="1">
        <v>4</v>
      </c>
      <c r="M18" s="1" t="s">
        <v>16</v>
      </c>
      <c r="N18" s="1">
        <v>3</v>
      </c>
      <c r="O18" s="1" t="s">
        <v>17</v>
      </c>
      <c r="P18" s="1" t="s">
        <v>17</v>
      </c>
    </row>
    <row r="19" spans="1:16">
      <c r="A19" s="12" t="s">
        <v>35</v>
      </c>
      <c r="B19" s="11" t="s">
        <v>21</v>
      </c>
      <c r="C19" s="10" t="s">
        <v>16</v>
      </c>
      <c r="D19" s="13">
        <v>4.4833901234055604E-2</v>
      </c>
      <c r="E19" s="14">
        <v>2.4445070345386011E-2</v>
      </c>
      <c r="F19" s="1">
        <v>26</v>
      </c>
      <c r="G19" s="1">
        <v>5</v>
      </c>
      <c r="H19" s="1" t="s">
        <v>16</v>
      </c>
      <c r="I19" s="1" t="s">
        <v>16</v>
      </c>
      <c r="J19" s="1" t="s">
        <v>16</v>
      </c>
      <c r="K19" s="1" t="s">
        <v>16</v>
      </c>
      <c r="L19" s="1" t="s">
        <v>16</v>
      </c>
      <c r="M19" s="1" t="s">
        <v>16</v>
      </c>
      <c r="N19" s="1" t="s">
        <v>16</v>
      </c>
      <c r="O19" s="1" t="s">
        <v>17</v>
      </c>
      <c r="P19" s="1" t="s">
        <v>28</v>
      </c>
    </row>
    <row r="20" spans="1:16">
      <c r="A20" s="12" t="s">
        <v>36</v>
      </c>
      <c r="B20" s="13">
        <v>1.3500274662405214</v>
      </c>
      <c r="C20" s="14">
        <v>0.5712945817025914</v>
      </c>
      <c r="D20" s="13">
        <v>6.9447162337132717E-2</v>
      </c>
      <c r="E20" s="14">
        <v>3.5837009525531247E-2</v>
      </c>
      <c r="F20" s="1">
        <v>23</v>
      </c>
      <c r="G20" s="1">
        <v>3</v>
      </c>
      <c r="H20" s="1" t="s">
        <v>16</v>
      </c>
      <c r="I20" s="1">
        <v>2.5</v>
      </c>
      <c r="J20" s="1" t="s">
        <v>16</v>
      </c>
      <c r="K20" s="1" t="s">
        <v>16</v>
      </c>
      <c r="L20" s="1" t="s">
        <v>16</v>
      </c>
      <c r="M20" s="1" t="s">
        <v>16</v>
      </c>
      <c r="N20" s="1">
        <v>2.5</v>
      </c>
      <c r="O20" s="1" t="s">
        <v>28</v>
      </c>
      <c r="P20" s="1" t="s">
        <v>17</v>
      </c>
    </row>
    <row r="21" spans="1:16">
      <c r="A21" s="12" t="s">
        <v>37</v>
      </c>
      <c r="B21" s="13">
        <v>0.66395432034311064</v>
      </c>
      <c r="C21" s="14">
        <v>0.27157130253459449</v>
      </c>
      <c r="D21" s="13">
        <v>0.14244583743200306</v>
      </c>
      <c r="E21" s="14">
        <v>8.3090737142101731E-2</v>
      </c>
      <c r="F21" s="1">
        <v>20</v>
      </c>
      <c r="G21" s="1" t="s">
        <v>16</v>
      </c>
      <c r="H21" s="1">
        <v>9</v>
      </c>
      <c r="I21" s="1" t="s">
        <v>16</v>
      </c>
      <c r="J21" s="1" t="s">
        <v>16</v>
      </c>
      <c r="K21" s="1" t="s">
        <v>16</v>
      </c>
      <c r="L21" s="1" t="s">
        <v>16</v>
      </c>
      <c r="M21" s="1" t="s">
        <v>16</v>
      </c>
      <c r="N21" s="1" t="s">
        <v>16</v>
      </c>
      <c r="O21" s="1" t="s">
        <v>28</v>
      </c>
      <c r="P21" s="1" t="s">
        <v>17</v>
      </c>
    </row>
    <row r="22" spans="1:16">
      <c r="A22" s="12" t="s">
        <v>38</v>
      </c>
      <c r="B22" s="13">
        <v>0.80104892907961023</v>
      </c>
      <c r="C22" s="14">
        <v>0.27592908914803987</v>
      </c>
      <c r="D22" s="13">
        <v>4.1931084295889869E-2</v>
      </c>
      <c r="E22" s="14">
        <v>2.6568188463625415E-2</v>
      </c>
      <c r="F22" s="1">
        <v>25</v>
      </c>
      <c r="G22" s="1" t="s">
        <v>16</v>
      </c>
      <c r="H22" s="1">
        <v>4</v>
      </c>
      <c r="I22" s="1" t="s">
        <v>16</v>
      </c>
      <c r="J22" s="1" t="s">
        <v>16</v>
      </c>
      <c r="K22" s="1" t="s">
        <v>16</v>
      </c>
      <c r="L22" s="1" t="s">
        <v>16</v>
      </c>
      <c r="M22" s="1" t="s">
        <v>16</v>
      </c>
      <c r="N22" s="1" t="s">
        <v>16</v>
      </c>
      <c r="O22" s="1" t="s">
        <v>28</v>
      </c>
      <c r="P22" s="1" t="s">
        <v>17</v>
      </c>
    </row>
    <row r="23" spans="1:16">
      <c r="A23" s="12" t="s">
        <v>39</v>
      </c>
      <c r="B23" s="13">
        <v>0.30911827178803059</v>
      </c>
      <c r="C23" s="14">
        <v>5.518172524802703E-2</v>
      </c>
      <c r="D23" s="13">
        <v>0.44911774434166668</v>
      </c>
      <c r="E23" s="14">
        <v>4.930606792772213E-2</v>
      </c>
      <c r="F23" s="1" t="s">
        <v>16</v>
      </c>
      <c r="G23" s="1" t="s">
        <v>16</v>
      </c>
      <c r="H23" s="1" t="s">
        <v>16</v>
      </c>
      <c r="I23" s="1">
        <v>17</v>
      </c>
      <c r="J23" s="1" t="s">
        <v>16</v>
      </c>
      <c r="K23" s="1" t="s">
        <v>16</v>
      </c>
      <c r="L23" s="1" t="s">
        <v>16</v>
      </c>
      <c r="M23" s="1">
        <v>12</v>
      </c>
      <c r="N23" s="1" t="s">
        <v>16</v>
      </c>
      <c r="O23" s="1" t="s">
        <v>17</v>
      </c>
      <c r="P23" s="1" t="s">
        <v>17</v>
      </c>
    </row>
    <row r="24" spans="1:16">
      <c r="A24" s="12" t="s">
        <v>40</v>
      </c>
      <c r="B24" s="13">
        <v>0.16480316697783673</v>
      </c>
      <c r="C24" s="14">
        <v>7.5875644619334021E-2</v>
      </c>
      <c r="D24" s="13">
        <v>0.50423952273117267</v>
      </c>
      <c r="E24" s="14">
        <v>0.13003871774627329</v>
      </c>
      <c r="F24" s="1" t="s">
        <v>16</v>
      </c>
      <c r="G24" s="1" t="s">
        <v>16</v>
      </c>
      <c r="H24" s="1">
        <v>6</v>
      </c>
      <c r="I24" s="1">
        <v>15.5</v>
      </c>
      <c r="J24" s="1">
        <v>4</v>
      </c>
      <c r="K24" s="1" t="s">
        <v>16</v>
      </c>
      <c r="L24" s="1" t="s">
        <v>16</v>
      </c>
      <c r="M24" s="1">
        <v>3.5</v>
      </c>
      <c r="N24" s="1" t="s">
        <v>16</v>
      </c>
      <c r="O24" s="1" t="s">
        <v>17</v>
      </c>
      <c r="P24" s="1" t="s">
        <v>17</v>
      </c>
    </row>
    <row r="25" spans="1:16">
      <c r="A25" s="12" t="s">
        <v>51</v>
      </c>
      <c r="B25" s="13">
        <v>0.10897501250274851</v>
      </c>
      <c r="C25" s="14">
        <v>7.8784518564849262E-2</v>
      </c>
      <c r="D25" s="13">
        <v>0.10791735823894086</v>
      </c>
      <c r="E25" s="14">
        <v>1.1820720241650866E-2</v>
      </c>
      <c r="F25" s="1">
        <v>7</v>
      </c>
      <c r="G25" s="1" t="s">
        <v>16</v>
      </c>
      <c r="H25" s="1" t="s">
        <v>16</v>
      </c>
      <c r="I25" s="1">
        <v>6</v>
      </c>
      <c r="J25" s="1">
        <v>7</v>
      </c>
      <c r="K25" s="1" t="s">
        <v>16</v>
      </c>
      <c r="L25" s="1">
        <v>10.5</v>
      </c>
      <c r="M25" s="1" t="s">
        <v>16</v>
      </c>
      <c r="N25" s="1">
        <v>4</v>
      </c>
      <c r="O25" s="1" t="s">
        <v>17</v>
      </c>
      <c r="P25" s="1" t="s">
        <v>28</v>
      </c>
    </row>
    <row r="26" spans="1:16">
      <c r="A26" s="5" t="s">
        <v>52</v>
      </c>
      <c r="B26" s="13">
        <v>6.9550783669805258E-2</v>
      </c>
      <c r="C26" s="14">
        <v>9.2356708004411503E-4</v>
      </c>
      <c r="D26" s="13">
        <v>0.11671295200434208</v>
      </c>
      <c r="E26" s="14">
        <v>6.2292954114197177E-2</v>
      </c>
      <c r="F26" s="1" t="s">
        <v>16</v>
      </c>
      <c r="G26" s="1" t="s">
        <v>16</v>
      </c>
      <c r="H26" s="1" t="s">
        <v>16</v>
      </c>
      <c r="I26" s="1" t="s">
        <v>16</v>
      </c>
      <c r="J26" s="1" t="s">
        <v>16</v>
      </c>
      <c r="K26" s="1" t="s">
        <v>16</v>
      </c>
      <c r="L26" s="1" t="s">
        <v>16</v>
      </c>
      <c r="M26" s="1" t="s">
        <v>16</v>
      </c>
      <c r="N26" s="1" t="s">
        <v>16</v>
      </c>
      <c r="O26" s="1" t="s">
        <v>28</v>
      </c>
      <c r="P26" s="1" t="s">
        <v>17</v>
      </c>
    </row>
    <row r="27" spans="1:16">
      <c r="A27" s="12" t="s">
        <v>41</v>
      </c>
      <c r="B27" s="11" t="s">
        <v>22</v>
      </c>
      <c r="C27" s="10" t="s">
        <v>16</v>
      </c>
      <c r="D27" s="11" t="s">
        <v>21</v>
      </c>
      <c r="E27" s="10" t="s">
        <v>16</v>
      </c>
      <c r="F27" s="1">
        <v>25</v>
      </c>
      <c r="G27" s="1" t="s">
        <v>16</v>
      </c>
      <c r="H27" s="1">
        <v>2</v>
      </c>
      <c r="I27" s="1" t="s">
        <v>16</v>
      </c>
      <c r="J27" s="1">
        <v>2</v>
      </c>
      <c r="K27" s="1" t="s">
        <v>16</v>
      </c>
      <c r="L27" s="1" t="s">
        <v>16</v>
      </c>
      <c r="M27" s="1">
        <v>1.5</v>
      </c>
      <c r="N27" s="1" t="s">
        <v>16</v>
      </c>
      <c r="O27" s="1" t="s">
        <v>17</v>
      </c>
      <c r="P27" s="1" t="s">
        <v>17</v>
      </c>
    </row>
    <row r="28" spans="1:16">
      <c r="A28" s="12" t="s">
        <v>42</v>
      </c>
      <c r="B28" s="11" t="s">
        <v>22</v>
      </c>
      <c r="C28" s="10" t="s">
        <v>16</v>
      </c>
      <c r="D28" s="11" t="s">
        <v>22</v>
      </c>
      <c r="E28" s="10" t="s">
        <v>16</v>
      </c>
      <c r="F28" s="1">
        <v>22</v>
      </c>
      <c r="G28" s="1" t="s">
        <v>16</v>
      </c>
      <c r="H28" s="1">
        <v>2</v>
      </c>
      <c r="I28" s="1">
        <v>3</v>
      </c>
      <c r="J28" s="1" t="s">
        <v>16</v>
      </c>
      <c r="K28" s="1" t="s">
        <v>16</v>
      </c>
      <c r="L28" s="1" t="s">
        <v>16</v>
      </c>
      <c r="M28" s="1">
        <v>2</v>
      </c>
      <c r="N28" s="1" t="s">
        <v>16</v>
      </c>
      <c r="O28" s="1" t="s">
        <v>28</v>
      </c>
      <c r="P28" s="1" t="s">
        <v>17</v>
      </c>
    </row>
    <row r="29" spans="1:16">
      <c r="A29" s="12" t="s">
        <v>43</v>
      </c>
      <c r="B29" s="11" t="s">
        <v>21</v>
      </c>
      <c r="C29" s="10" t="s">
        <v>16</v>
      </c>
      <c r="D29" s="11" t="s">
        <v>22</v>
      </c>
      <c r="E29" s="10" t="s">
        <v>16</v>
      </c>
      <c r="F29" s="1">
        <v>8</v>
      </c>
      <c r="G29" s="1" t="s">
        <v>16</v>
      </c>
      <c r="H29" s="1">
        <v>16</v>
      </c>
      <c r="I29" s="1" t="s">
        <v>16</v>
      </c>
      <c r="J29" s="1" t="s">
        <v>16</v>
      </c>
      <c r="K29" s="1" t="s">
        <v>16</v>
      </c>
      <c r="L29" s="1">
        <v>2.5</v>
      </c>
      <c r="M29" s="1">
        <v>2</v>
      </c>
      <c r="N29" s="1">
        <v>2.5</v>
      </c>
      <c r="O29" s="1" t="s">
        <v>28</v>
      </c>
      <c r="P29" s="1" t="s">
        <v>17</v>
      </c>
    </row>
    <row r="30" spans="1:16">
      <c r="A30" s="12" t="s">
        <v>44</v>
      </c>
      <c r="B30" s="13">
        <v>7.080409914204798E-2</v>
      </c>
      <c r="C30" s="14">
        <v>3.202208615545879E-2</v>
      </c>
      <c r="D30" s="11" t="s">
        <v>21</v>
      </c>
      <c r="E30" s="10" t="s">
        <v>16</v>
      </c>
      <c r="F30" s="1">
        <v>25</v>
      </c>
      <c r="G30" s="1">
        <v>3</v>
      </c>
      <c r="H30" s="1" t="s">
        <v>16</v>
      </c>
      <c r="I30" s="1" t="s">
        <v>16</v>
      </c>
      <c r="J30" s="1">
        <v>1</v>
      </c>
      <c r="K30" s="1" t="s">
        <v>16</v>
      </c>
      <c r="L30" s="1" t="s">
        <v>16</v>
      </c>
      <c r="M30" s="1" t="s">
        <v>16</v>
      </c>
      <c r="N30" s="1" t="s">
        <v>16</v>
      </c>
      <c r="O30" s="1" t="s">
        <v>28</v>
      </c>
      <c r="P30" s="1" t="s">
        <v>17</v>
      </c>
    </row>
    <row r="31" spans="1:16">
      <c r="A31" s="12" t="s">
        <v>45</v>
      </c>
      <c r="B31" s="13">
        <v>4.4130954126957979E-2</v>
      </c>
      <c r="C31" s="14">
        <v>2.0201872912963811E-2</v>
      </c>
      <c r="D31" s="13">
        <v>5.784504471367384E-2</v>
      </c>
      <c r="E31" s="14">
        <v>1.0902539771932635E-2</v>
      </c>
      <c r="F31" s="1" t="s">
        <v>16</v>
      </c>
      <c r="G31" s="1" t="s">
        <v>16</v>
      </c>
      <c r="H31" s="1" t="s">
        <v>16</v>
      </c>
      <c r="I31" s="1">
        <v>12</v>
      </c>
      <c r="J31" s="1" t="s">
        <v>16</v>
      </c>
      <c r="K31" s="1" t="s">
        <v>16</v>
      </c>
      <c r="L31" s="1" t="s">
        <v>16</v>
      </c>
      <c r="M31" s="1">
        <v>19</v>
      </c>
      <c r="N31" s="1" t="s">
        <v>16</v>
      </c>
      <c r="O31" s="1" t="s">
        <v>17</v>
      </c>
      <c r="P31" s="1" t="s">
        <v>28</v>
      </c>
    </row>
    <row r="32" spans="1:16">
      <c r="A32" s="12" t="s">
        <v>46</v>
      </c>
      <c r="B32" s="13">
        <v>5.7964288138894995E-2</v>
      </c>
      <c r="C32" s="14">
        <v>5.352609321288098E-3</v>
      </c>
      <c r="D32" s="13">
        <v>2.2314404984416555E-2</v>
      </c>
      <c r="E32" s="14">
        <v>2.2314404984416555E-2</v>
      </c>
      <c r="F32" s="1" t="s">
        <v>16</v>
      </c>
      <c r="G32" s="1" t="s">
        <v>16</v>
      </c>
      <c r="H32" s="1" t="s">
        <v>16</v>
      </c>
      <c r="I32" s="1">
        <v>8</v>
      </c>
      <c r="J32" s="1">
        <v>17</v>
      </c>
      <c r="K32" s="1" t="s">
        <v>16</v>
      </c>
      <c r="L32" s="1">
        <v>4</v>
      </c>
      <c r="M32" s="1" t="s">
        <v>16</v>
      </c>
      <c r="N32" s="1" t="s">
        <v>16</v>
      </c>
      <c r="O32" s="1" t="s">
        <v>17</v>
      </c>
      <c r="P32" s="1" t="s">
        <v>17</v>
      </c>
    </row>
    <row r="33" spans="1:16">
      <c r="A33" s="12" t="s">
        <v>47</v>
      </c>
      <c r="B33" s="13">
        <v>3.2735234365603945E-2</v>
      </c>
      <c r="C33" s="14">
        <v>2.2279341586199174E-2</v>
      </c>
      <c r="D33" s="1" t="s">
        <v>21</v>
      </c>
      <c r="E33" s="1" t="s">
        <v>16</v>
      </c>
      <c r="F33" s="1" t="s">
        <v>16</v>
      </c>
      <c r="G33" s="1" t="s">
        <v>16</v>
      </c>
      <c r="H33" s="1" t="s">
        <v>16</v>
      </c>
      <c r="I33" s="1">
        <v>4</v>
      </c>
      <c r="J33" s="1" t="s">
        <v>16</v>
      </c>
      <c r="K33" s="1" t="s">
        <v>16</v>
      </c>
      <c r="L33" s="1">
        <v>22</v>
      </c>
      <c r="M33" s="1">
        <v>4</v>
      </c>
      <c r="N33" s="1" t="s">
        <v>16</v>
      </c>
      <c r="O33" s="1"/>
      <c r="P33" s="1"/>
    </row>
    <row r="34" spans="1:16">
      <c r="A34" s="15" t="s">
        <v>78</v>
      </c>
      <c r="B34" s="16">
        <v>6.2</v>
      </c>
      <c r="C34" s="16">
        <v>0.9</v>
      </c>
      <c r="D34" s="16">
        <v>3.5</v>
      </c>
      <c r="E34" s="16">
        <v>0.4</v>
      </c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</row>
    <row r="35" spans="1:16">
      <c r="A35" s="18" t="s">
        <v>77</v>
      </c>
      <c r="B35" s="19">
        <v>17407.532366666663</v>
      </c>
      <c r="C35" s="19">
        <v>1419.69</v>
      </c>
      <c r="D35" s="19">
        <v>18024.358533333336</v>
      </c>
      <c r="E35" s="19">
        <v>244.52</v>
      </c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</row>
  </sheetData>
  <mergeCells count="3">
    <mergeCell ref="B1:E1"/>
    <mergeCell ref="F1:N1"/>
    <mergeCell ref="O1:P1"/>
  </mergeCells>
  <pageMargins left="0.511811024" right="0.511811024" top="0.78740157499999996" bottom="0.78740157499999996" header="0.31496062000000002" footer="0.3149606200000000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34"/>
  <sheetViews>
    <sheetView workbookViewId="0">
      <selection activeCell="I3" sqref="I3:I33"/>
    </sheetView>
  </sheetViews>
  <sheetFormatPr baseColWidth="10" defaultColWidth="8.83203125" defaultRowHeight="14" x14ac:dyDescent="0"/>
  <sheetData>
    <row r="3" spans="2:9" ht="33">
      <c r="B3" s="28" t="s">
        <v>15</v>
      </c>
      <c r="C3" s="29">
        <v>0.42200572298270461</v>
      </c>
      <c r="D3" s="30">
        <v>1.5403345318524794E-2</v>
      </c>
      <c r="E3" s="29">
        <v>0.18745695971240056</v>
      </c>
      <c r="F3" s="30">
        <v>4.5328293932326041E-2</v>
      </c>
      <c r="H3">
        <f>C3/$C$34*100</f>
        <v>6.8956739174334425</v>
      </c>
      <c r="I3">
        <f>E3/$E$34*100</f>
        <v>5.7489129802189769</v>
      </c>
    </row>
    <row r="4" spans="2:9" ht="33">
      <c r="B4" s="22" t="s">
        <v>18</v>
      </c>
      <c r="C4" s="23">
        <v>0.29446598341199104</v>
      </c>
      <c r="D4" s="31">
        <v>0.1388986190591571</v>
      </c>
      <c r="E4" s="23">
        <v>0.1008736483110195</v>
      </c>
      <c r="F4" s="31">
        <v>2.0664608573436535E-3</v>
      </c>
      <c r="H4">
        <f t="shared" ref="H4:H33" si="0">C4/$C$34*100</f>
        <v>4.8116442285041581</v>
      </c>
      <c r="I4">
        <f t="shared" ref="I4:I33" si="1">E4/$E$34*100</f>
        <v>3.0935838660083737</v>
      </c>
    </row>
    <row r="5" spans="2:9" ht="33">
      <c r="B5" s="20" t="s">
        <v>19</v>
      </c>
      <c r="C5" s="21">
        <v>0.34166518307324023</v>
      </c>
      <c r="D5" s="32">
        <v>0.12872761823641896</v>
      </c>
      <c r="E5" s="21">
        <v>7.4002923407671256E-2</v>
      </c>
      <c r="F5" s="32">
        <v>4.9751041928921894E-3</v>
      </c>
      <c r="H5">
        <f t="shared" si="0"/>
        <v>5.5828903806354848</v>
      </c>
      <c r="I5">
        <f t="shared" si="1"/>
        <v>2.2695149201460603</v>
      </c>
    </row>
    <row r="6" spans="2:9" ht="33">
      <c r="B6" s="22" t="s">
        <v>20</v>
      </c>
      <c r="C6" s="24">
        <v>0</v>
      </c>
      <c r="D6" s="33" t="s">
        <v>16</v>
      </c>
      <c r="E6" s="24">
        <v>0</v>
      </c>
      <c r="F6" s="33" t="s">
        <v>16</v>
      </c>
      <c r="H6">
        <f t="shared" si="0"/>
        <v>0</v>
      </c>
      <c r="I6">
        <f t="shared" si="1"/>
        <v>0</v>
      </c>
    </row>
    <row r="7" spans="2:9" ht="44">
      <c r="B7" s="20" t="s">
        <v>24</v>
      </c>
      <c r="C7" s="25">
        <v>0</v>
      </c>
      <c r="D7" s="34" t="s">
        <v>16</v>
      </c>
      <c r="E7" s="25">
        <v>0</v>
      </c>
      <c r="F7" s="34" t="s">
        <v>16</v>
      </c>
      <c r="H7">
        <f t="shared" si="0"/>
        <v>0</v>
      </c>
      <c r="I7">
        <f t="shared" si="1"/>
        <v>0</v>
      </c>
    </row>
    <row r="8" spans="2:9" ht="33">
      <c r="B8" s="22" t="s">
        <v>25</v>
      </c>
      <c r="C8" s="24">
        <v>0</v>
      </c>
      <c r="D8" s="33" t="s">
        <v>16</v>
      </c>
      <c r="E8" s="24">
        <v>0</v>
      </c>
      <c r="F8" s="33" t="s">
        <v>16</v>
      </c>
      <c r="H8">
        <f t="shared" si="0"/>
        <v>0</v>
      </c>
      <c r="I8">
        <f t="shared" si="1"/>
        <v>0</v>
      </c>
    </row>
    <row r="9" spans="2:9" ht="77">
      <c r="B9" s="20" t="s">
        <v>26</v>
      </c>
      <c r="C9" s="21">
        <v>0.11635115060438478</v>
      </c>
      <c r="D9" s="32">
        <v>1.5179838241859095E-2</v>
      </c>
      <c r="E9" s="21">
        <v>5.5669898180989497E-2</v>
      </c>
      <c r="F9" s="32">
        <v>2.6568188463625415E-2</v>
      </c>
      <c r="H9">
        <f t="shared" si="0"/>
        <v>1.9012054832225782</v>
      </c>
      <c r="I9">
        <f t="shared" si="1"/>
        <v>1.7072793709615897</v>
      </c>
    </row>
    <row r="10" spans="2:9" ht="33">
      <c r="B10" s="22" t="s">
        <v>27</v>
      </c>
      <c r="C10" s="24">
        <v>0</v>
      </c>
      <c r="D10" s="33" t="s">
        <v>16</v>
      </c>
      <c r="E10" s="23">
        <v>3.051996453577531E-2</v>
      </c>
      <c r="F10" s="31">
        <v>1.4956341604017154E-2</v>
      </c>
      <c r="H10">
        <f t="shared" si="0"/>
        <v>0</v>
      </c>
      <c r="I10">
        <f t="shared" si="1"/>
        <v>0.93598349479651133</v>
      </c>
    </row>
    <row r="11" spans="2:9" ht="44">
      <c r="B11" s="20" t="s">
        <v>29</v>
      </c>
      <c r="C11" s="25">
        <v>0</v>
      </c>
      <c r="D11" s="34" t="s">
        <v>16</v>
      </c>
      <c r="E11" s="21">
        <v>2.3663708248345083E-2</v>
      </c>
      <c r="F11" s="32">
        <v>1.0333838168317896E-2</v>
      </c>
      <c r="H11">
        <f t="shared" si="0"/>
        <v>0</v>
      </c>
      <c r="I11">
        <f t="shared" si="1"/>
        <v>0.72571645095354975</v>
      </c>
    </row>
    <row r="12" spans="2:9" ht="22">
      <c r="B12" s="22" t="s">
        <v>30</v>
      </c>
      <c r="C12" s="23">
        <v>0.55908357245399165</v>
      </c>
      <c r="D12" s="31">
        <v>0.28875101891336358</v>
      </c>
      <c r="E12" s="23">
        <v>0.74666449086004349</v>
      </c>
      <c r="F12" s="31">
        <v>0.33001515347135024</v>
      </c>
      <c r="H12">
        <f t="shared" si="0"/>
        <v>9.1355585914518596</v>
      </c>
      <c r="I12">
        <f t="shared" si="1"/>
        <v>22.898638652624754</v>
      </c>
    </row>
    <row r="13" spans="2:9" ht="22">
      <c r="B13" s="20" t="s">
        <v>31</v>
      </c>
      <c r="C13" s="21">
        <v>9.8679853347321836E-2</v>
      </c>
      <c r="D13" s="32">
        <v>4.8712707538382104E-2</v>
      </c>
      <c r="E13" s="21">
        <v>0.10872357960869181</v>
      </c>
      <c r="F13" s="32">
        <v>2.5727287600643189E-2</v>
      </c>
      <c r="H13">
        <f t="shared" si="0"/>
        <v>1.612452281674797</v>
      </c>
      <c r="I13">
        <f t="shared" si="1"/>
        <v>3.3343248446322264</v>
      </c>
    </row>
    <row r="14" spans="2:9" ht="22">
      <c r="B14" s="22" t="s">
        <v>32</v>
      </c>
      <c r="C14" s="23">
        <v>0.13839846158761684</v>
      </c>
      <c r="D14" s="31">
        <v>4.7943340502309285E-2</v>
      </c>
      <c r="E14" s="23">
        <v>4.6371510857779408E-2</v>
      </c>
      <c r="F14" s="31">
        <v>3.6212596048131707E-2</v>
      </c>
      <c r="H14">
        <f t="shared" si="0"/>
        <v>2.2614637902002022</v>
      </c>
      <c r="I14">
        <f t="shared" si="1"/>
        <v>1.4221172747688502</v>
      </c>
    </row>
    <row r="15" spans="2:9" ht="22">
      <c r="B15" s="20" t="s">
        <v>49</v>
      </c>
      <c r="C15" s="25">
        <v>0</v>
      </c>
      <c r="D15" s="34" t="s">
        <v>16</v>
      </c>
      <c r="E15" s="25">
        <v>0</v>
      </c>
      <c r="F15" s="34" t="s">
        <v>16</v>
      </c>
      <c r="H15">
        <f t="shared" si="0"/>
        <v>0</v>
      </c>
      <c r="I15">
        <f t="shared" si="1"/>
        <v>0</v>
      </c>
    </row>
    <row r="16" spans="2:9" ht="22">
      <c r="B16" s="22" t="s">
        <v>33</v>
      </c>
      <c r="C16" s="23">
        <v>3.6424167876013963E-2</v>
      </c>
      <c r="D16" s="31">
        <v>1.550906926492035E-2</v>
      </c>
      <c r="E16" s="23">
        <v>6.3704324097652532E-2</v>
      </c>
      <c r="F16" s="31">
        <v>4.2329749177806811E-2</v>
      </c>
      <c r="H16">
        <f t="shared" si="0"/>
        <v>0.5951795691575027</v>
      </c>
      <c r="I16">
        <f t="shared" si="1"/>
        <v>1.9536784137700089</v>
      </c>
    </row>
    <row r="17" spans="2:9" ht="22">
      <c r="B17" s="20" t="s">
        <v>34</v>
      </c>
      <c r="C17" s="21">
        <v>0.43967530963269508</v>
      </c>
      <c r="D17" s="32">
        <v>0.20321902263895142</v>
      </c>
      <c r="E17" s="21">
        <v>0.23199540190988899</v>
      </c>
      <c r="F17" s="32">
        <v>1.9703774805488225E-2</v>
      </c>
      <c r="H17">
        <f t="shared" si="0"/>
        <v>7.1843991672546705</v>
      </c>
      <c r="I17">
        <f t="shared" si="1"/>
        <v>7.1148138721394787</v>
      </c>
    </row>
    <row r="18" spans="2:9" ht="66">
      <c r="B18" s="22" t="s">
        <v>50</v>
      </c>
      <c r="C18" s="24">
        <v>0</v>
      </c>
      <c r="D18" s="33" t="s">
        <v>16</v>
      </c>
      <c r="E18" s="23">
        <v>3.4286048803682155E-2</v>
      </c>
      <c r="F18" s="31">
        <v>1.4402914448278103E-2</v>
      </c>
      <c r="H18">
        <f t="shared" si="0"/>
        <v>0</v>
      </c>
      <c r="I18">
        <f t="shared" si="1"/>
        <v>1.0514814243777084</v>
      </c>
    </row>
    <row r="19" spans="2:9">
      <c r="B19" s="20" t="s">
        <v>35</v>
      </c>
      <c r="C19" s="25">
        <v>0</v>
      </c>
      <c r="D19" s="34" t="s">
        <v>16</v>
      </c>
      <c r="E19" s="21">
        <v>4.4833901234055604E-2</v>
      </c>
      <c r="F19" s="32">
        <v>2.4445070345386011E-2</v>
      </c>
      <c r="H19">
        <f t="shared" si="0"/>
        <v>0</v>
      </c>
      <c r="I19">
        <f t="shared" si="1"/>
        <v>1.3749620027645606</v>
      </c>
    </row>
    <row r="20" spans="2:9" ht="22">
      <c r="B20" s="22" t="s">
        <v>36</v>
      </c>
      <c r="C20" s="23">
        <v>1.3500274662405214</v>
      </c>
      <c r="D20" s="31">
        <v>0.5712945817025914</v>
      </c>
      <c r="E20" s="23">
        <v>6.9447162337132717E-2</v>
      </c>
      <c r="F20" s="31">
        <v>3.5837009525531247E-2</v>
      </c>
      <c r="H20">
        <f t="shared" si="0"/>
        <v>22.059769997846814</v>
      </c>
      <c r="I20">
        <f t="shared" si="1"/>
        <v>2.1297992542493258</v>
      </c>
    </row>
    <row r="21" spans="2:9" ht="22">
      <c r="B21" s="20" t="s">
        <v>37</v>
      </c>
      <c r="C21" s="21">
        <v>0.66395432034311064</v>
      </c>
      <c r="D21" s="32">
        <v>0.27157130253459449</v>
      </c>
      <c r="E21" s="21">
        <v>0.14244583743200306</v>
      </c>
      <c r="F21" s="32">
        <v>8.3090737142101731E-2</v>
      </c>
      <c r="H21">
        <f t="shared" si="0"/>
        <v>10.849171562881571</v>
      </c>
      <c r="I21">
        <f t="shared" si="1"/>
        <v>4.3685159785338854</v>
      </c>
    </row>
    <row r="22" spans="2:9" ht="22">
      <c r="B22" s="22" t="s">
        <v>38</v>
      </c>
      <c r="C22" s="23">
        <v>0.80104892907961023</v>
      </c>
      <c r="D22" s="31">
        <v>0.27592908914803987</v>
      </c>
      <c r="E22" s="23">
        <v>4.1931084295889869E-2</v>
      </c>
      <c r="F22" s="31">
        <v>2.6568188463625415E-2</v>
      </c>
      <c r="H22">
        <f t="shared" si="0"/>
        <v>13.089330087280937</v>
      </c>
      <c r="I22">
        <f t="shared" si="1"/>
        <v>1.2859386770869035</v>
      </c>
    </row>
    <row r="23" spans="2:9" ht="44">
      <c r="B23" s="20" t="s">
        <v>39</v>
      </c>
      <c r="C23" s="21">
        <v>0.30911827178803059</v>
      </c>
      <c r="D23" s="32">
        <v>5.518172524802703E-2</v>
      </c>
      <c r="E23" s="21">
        <v>0.44911774434166668</v>
      </c>
      <c r="F23" s="32">
        <v>4.930606792772213E-2</v>
      </c>
      <c r="H23">
        <f t="shared" si="0"/>
        <v>5.0510661066513185</v>
      </c>
      <c r="I23">
        <f t="shared" si="1"/>
        <v>13.77350210978417</v>
      </c>
    </row>
    <row r="24" spans="2:9" ht="44">
      <c r="B24" s="22" t="s">
        <v>40</v>
      </c>
      <c r="C24" s="23">
        <v>0.16480316697783673</v>
      </c>
      <c r="D24" s="31">
        <v>7.5875644619334021E-2</v>
      </c>
      <c r="E24" s="23">
        <v>0.50423952273117267</v>
      </c>
      <c r="F24" s="31">
        <v>0.13003871774627329</v>
      </c>
      <c r="H24">
        <f t="shared" si="0"/>
        <v>2.692922958502324</v>
      </c>
      <c r="I24">
        <f t="shared" si="1"/>
        <v>15.463971792864292</v>
      </c>
    </row>
    <row r="25" spans="2:9" ht="33">
      <c r="B25" s="20" t="s">
        <v>51</v>
      </c>
      <c r="C25" s="21">
        <v>0.10897501250274851</v>
      </c>
      <c r="D25" s="32">
        <v>7.8784518564849262E-2</v>
      </c>
      <c r="E25" s="21">
        <v>0.10791735823894086</v>
      </c>
      <c r="F25" s="32">
        <v>1.1820720241650866E-2</v>
      </c>
      <c r="H25">
        <f t="shared" si="0"/>
        <v>1.7806776317059181</v>
      </c>
      <c r="I25">
        <f t="shared" si="1"/>
        <v>3.3095997210379777</v>
      </c>
    </row>
    <row r="26" spans="2:9" ht="33">
      <c r="B26" s="26" t="s">
        <v>52</v>
      </c>
      <c r="C26" s="23">
        <v>6.9550783669805258E-2</v>
      </c>
      <c r="D26" s="31">
        <v>9.2356708004411503E-4</v>
      </c>
      <c r="E26" s="23">
        <v>0.11671295200434208</v>
      </c>
      <c r="F26" s="31">
        <v>6.2292954114197177E-2</v>
      </c>
      <c r="H26">
        <f t="shared" si="0"/>
        <v>1.1364763527355948</v>
      </c>
      <c r="I26">
        <f t="shared" si="1"/>
        <v>3.5793421901584952</v>
      </c>
    </row>
    <row r="27" spans="2:9" ht="44">
      <c r="B27" s="20" t="s">
        <v>41</v>
      </c>
      <c r="C27" s="25">
        <v>0</v>
      </c>
      <c r="D27" s="34" t="s">
        <v>16</v>
      </c>
      <c r="E27" s="25">
        <v>0</v>
      </c>
      <c r="F27" s="34" t="s">
        <v>16</v>
      </c>
      <c r="H27">
        <f t="shared" si="0"/>
        <v>0</v>
      </c>
      <c r="I27">
        <f t="shared" si="1"/>
        <v>0</v>
      </c>
    </row>
    <row r="28" spans="2:9" ht="22">
      <c r="B28" s="22" t="s">
        <v>42</v>
      </c>
      <c r="C28" s="24">
        <v>0</v>
      </c>
      <c r="D28" s="33" t="s">
        <v>16</v>
      </c>
      <c r="E28" s="24">
        <v>0</v>
      </c>
      <c r="F28" s="33" t="s">
        <v>16</v>
      </c>
      <c r="H28">
        <f t="shared" si="0"/>
        <v>0</v>
      </c>
      <c r="I28">
        <f t="shared" si="1"/>
        <v>0</v>
      </c>
    </row>
    <row r="29" spans="2:9" ht="22">
      <c r="B29" s="20" t="s">
        <v>43</v>
      </c>
      <c r="C29" s="25">
        <v>0</v>
      </c>
      <c r="D29" s="34" t="s">
        <v>16</v>
      </c>
      <c r="E29" s="25">
        <v>0</v>
      </c>
      <c r="F29" s="34" t="s">
        <v>16</v>
      </c>
      <c r="H29">
        <f t="shared" si="0"/>
        <v>0</v>
      </c>
      <c r="I29">
        <f t="shared" si="1"/>
        <v>0</v>
      </c>
    </row>
    <row r="30" spans="2:9" ht="44">
      <c r="B30" s="22" t="s">
        <v>44</v>
      </c>
      <c r="C30" s="23">
        <v>7.080409914204798E-2</v>
      </c>
      <c r="D30" s="31">
        <v>3.202208615545879E-2</v>
      </c>
      <c r="E30" s="24">
        <v>0</v>
      </c>
      <c r="F30" s="33" t="s">
        <v>16</v>
      </c>
      <c r="H30">
        <f t="shared" si="0"/>
        <v>1.1569558257417325</v>
      </c>
      <c r="I30">
        <f t="shared" si="1"/>
        <v>0</v>
      </c>
    </row>
    <row r="31" spans="2:9" ht="33">
      <c r="B31" s="20" t="s">
        <v>45</v>
      </c>
      <c r="C31" s="21">
        <v>4.4130954126957979E-2</v>
      </c>
      <c r="D31" s="32">
        <v>2.0201872912963811E-2</v>
      </c>
      <c r="E31" s="21">
        <v>5.784504471367384E-2</v>
      </c>
      <c r="F31" s="32">
        <v>1.0902539771932635E-2</v>
      </c>
      <c r="H31">
        <f t="shared" si="0"/>
        <v>0.72111029010188976</v>
      </c>
      <c r="I31">
        <f t="shared" si="1"/>
        <v>1.7739865668683847</v>
      </c>
    </row>
    <row r="32" spans="2:9" ht="22">
      <c r="B32" s="22" t="s">
        <v>46</v>
      </c>
      <c r="C32" s="23">
        <v>5.7964288138894995E-2</v>
      </c>
      <c r="D32" s="31">
        <v>5.352609321288098E-3</v>
      </c>
      <c r="E32" s="23">
        <v>2.2314404984416555E-2</v>
      </c>
      <c r="F32" s="31">
        <v>2.2314404984416555E-2</v>
      </c>
      <c r="H32">
        <f t="shared" si="0"/>
        <v>0.94715025909342043</v>
      </c>
      <c r="I32">
        <f t="shared" si="1"/>
        <v>0.68433614125391795</v>
      </c>
    </row>
    <row r="33" spans="2:9" ht="33">
      <c r="B33" s="27" t="s">
        <v>47</v>
      </c>
      <c r="C33" s="35">
        <v>3.2735234365603945E-2</v>
      </c>
      <c r="D33" s="36">
        <v>2.2279341586199174E-2</v>
      </c>
      <c r="E33" s="37">
        <v>0</v>
      </c>
      <c r="F33" s="37" t="s">
        <v>16</v>
      </c>
      <c r="H33">
        <f t="shared" si="0"/>
        <v>0.53490151792376839</v>
      </c>
      <c r="I33">
        <f t="shared" si="1"/>
        <v>0</v>
      </c>
    </row>
    <row r="34" spans="2:9">
      <c r="C34" s="38">
        <f>SUM(C3:C33)</f>
        <v>6.1198619313451292</v>
      </c>
      <c r="E34" s="38">
        <f>SUM(E3:E33)</f>
        <v>3.2607374708472334</v>
      </c>
      <c r="H34" s="38">
        <f>SUM(H3:H33)</f>
        <v>99.999999999999986</v>
      </c>
      <c r="I34" s="38">
        <f>SUM(I3:I33)</f>
        <v>100.00000000000003</v>
      </c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lan1</vt:lpstr>
      <vt:lpstr>PlanTable S4</vt:lpstr>
      <vt:lpstr>Plan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pe</dc:creator>
  <cp:lastModifiedBy>Adriana Lopes</cp:lastModifiedBy>
  <dcterms:created xsi:type="dcterms:W3CDTF">2014-04-11T14:06:23Z</dcterms:created>
  <dcterms:modified xsi:type="dcterms:W3CDTF">2015-02-12T17:19:26Z</dcterms:modified>
</cp:coreProperties>
</file>